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9"/>
  <workbookPr/>
  <mc:AlternateContent xmlns:mc="http://schemas.openxmlformats.org/markup-compatibility/2006">
    <mc:Choice Requires="x15">
      <x15ac:absPath xmlns:x15ac="http://schemas.microsoft.com/office/spreadsheetml/2010/11/ac" url="/Users/dineshyadav/Desktop/MEL_Manuscript/Versions/NOVEMBER2023/Supplimemntary Files/"/>
    </mc:Choice>
  </mc:AlternateContent>
  <xr:revisionPtr revIDLastSave="0" documentId="13_ncr:1_{F8E13BB9-292B-6D4E-A663-883780BB6239}" xr6:coauthVersionLast="47" xr6:coauthVersionMax="47" xr10:uidLastSave="{00000000-0000-0000-0000-000000000000}"/>
  <bookViews>
    <workbookView xWindow="28800" yWindow="-1620" windowWidth="38400" windowHeight="21600" tabRatio="680" xr2:uid="{00000000-000D-0000-FFFF-FFFF00000000}"/>
  </bookViews>
  <sheets>
    <sheet name="Logframe (WP1-25)" sheetId="14" r:id="rId1"/>
    <sheet name="Assumptions and actions" sheetId="18" r:id="rId2"/>
    <sheet name="Activity log" sheetId="15" r:id="rId3"/>
    <sheet name="Observational fieldwork" sheetId="6" state="hidden" r:id="rId4"/>
  </sheets>
  <definedNames>
    <definedName name="_xlnm._FilterDatabase" localSheetId="2" hidden="1">'Activity log'!$A$5:$T$247</definedName>
    <definedName name="_xlnm._FilterDatabase" localSheetId="1" hidden="1">'Assumptions and actions'!$A$4:$C$35</definedName>
    <definedName name="_xlnm._FilterDatabase" localSheetId="0" hidden="1">'Logframe (WP1-25)'!$A$4:$I$150</definedName>
    <definedName name="_Hlk10735578" localSheetId="2">'Activity log'!$D$8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 i="6" l="1"/>
  <c r="K2" i="6" s="1"/>
  <c r="L2" i="6" s="1"/>
  <c r="M2" i="6" s="1"/>
  <c r="N2" i="6" s="1"/>
  <c r="O2" i="6" s="1"/>
  <c r="P2" i="6" s="1"/>
  <c r="Q2" i="6" s="1"/>
  <c r="R2" i="6" s="1"/>
  <c r="S2" i="6" s="1"/>
  <c r="T2" i="6" s="1"/>
  <c r="U2" i="6" s="1"/>
  <c r="V2" i="6" s="1"/>
  <c r="W2" i="6" s="1"/>
  <c r="X2" i="6" s="1"/>
  <c r="Y2" i="6" s="1"/>
  <c r="Z2" i="6" s="1"/>
  <c r="AA2" i="6" s="1"/>
  <c r="AB2" i="6" s="1"/>
  <c r="AC2" i="6" s="1"/>
  <c r="AD2" i="6" s="1"/>
  <c r="AE2" i="6" s="1"/>
  <c r="AF2" i="6" s="1"/>
</calcChain>
</file>

<file path=xl/sharedStrings.xml><?xml version="1.0" encoding="utf-8"?>
<sst xmlns="http://schemas.openxmlformats.org/spreadsheetml/2006/main" count="1757" uniqueCount="1363">
  <si>
    <t>UKRI GCRF Action Against Stunting Hub</t>
  </si>
  <si>
    <t>Assumptions and actions</t>
  </si>
  <si>
    <t>Outcomes</t>
  </si>
  <si>
    <t>Outputs</t>
  </si>
  <si>
    <t>Activities</t>
  </si>
  <si>
    <t>Means of verification</t>
  </si>
  <si>
    <t>Assumptions</t>
  </si>
  <si>
    <t>Logframe: WP1-25</t>
  </si>
  <si>
    <t>Workpackage</t>
  </si>
  <si>
    <t>Work package lead(s) and country theme lead(s)/ Responsible for coordinating data collection</t>
  </si>
  <si>
    <t>Outcomes and outputs</t>
  </si>
  <si>
    <t>Key</t>
  </si>
  <si>
    <t>Description of outcomes and outputs</t>
  </si>
  <si>
    <t>Indicator</t>
  </si>
  <si>
    <t>Workpackage 1: Mapping Existing Knowledge and the Drivers of Child Stunting</t>
  </si>
  <si>
    <t>Todd Rosenstock (ICRAF)</t>
  </si>
  <si>
    <t>1a</t>
  </si>
  <si>
    <t>Inform Hub work: populated evidence base; hypotheses setting; scientific priority setting; intervention planning; survey development; policy making</t>
  </si>
  <si>
    <t>Reference to outputs from this work package in other work package documents; informal/formal meeting minutes referencing this</t>
  </si>
  <si>
    <t>Other work package outputs as shared on Glasscubes, minutes from meetings, informal (adhoc) feedback from colleagues</t>
  </si>
  <si>
    <t>1b</t>
  </si>
  <si>
    <t xml:space="preserve"> Strengthen Hub understanding of parameters (data integration across the Hub for countries and workpackages)</t>
  </si>
  <si>
    <t>Work package complete, papers/reports/analysis etc. produced, and research question(s) answered</t>
  </si>
  <si>
    <t>Monitoring outcomes (completion), shared Hub repository of outputs on Glasscubes, incl. data outputs and narratives, publication of documents also shared on Glasscubes project space</t>
  </si>
  <si>
    <t>Report: An assessment of existing national level data on child stunting and main evidence gaps</t>
  </si>
  <si>
    <t>Report from the work package produced</t>
  </si>
  <si>
    <t>Hub repository for all reports, papers and presentations on Glasscubes</t>
  </si>
  <si>
    <t>Three peer-reviewed publications: 'Methods for modelling stunting from a whole-child perspective'; 'Drivers of stunting and priorities for intervention'; 'National differences in drivers of stunting: Comparing India, Senegal and Indonesia'</t>
  </si>
  <si>
    <t>3 x papers from the work package produced</t>
  </si>
  <si>
    <t>Two blogs: 'Development of the map of the stunting landscape'; 'Interdisciplinary science to improve our understanding of the drivers of stunting'</t>
  </si>
  <si>
    <t>2 x blogs from the work package produced</t>
  </si>
  <si>
    <t>Hub website and social media platforms, as well as any other platform used by Todd</t>
  </si>
  <si>
    <t>A Bayesian Network model of synergies and interactions of the drivers of child stunting at the national level in India, Senegal and Indonesia</t>
  </si>
  <si>
    <t>Network model is produced, references to it in other work packages</t>
  </si>
  <si>
    <t>Shared on Glasscubes platform, citations in other work package documents</t>
  </si>
  <si>
    <t>Workpackage 2: Identify the Gaps</t>
  </si>
  <si>
    <t>Marie Gaarder, Monica Jain (3ie)</t>
  </si>
  <si>
    <t>2a</t>
  </si>
  <si>
    <t>Hub colleagues are aware of how to produce evidence gap maps/systematic reviews and have increased capacity to do so</t>
  </si>
  <si>
    <t>Feedback for training sessions</t>
  </si>
  <si>
    <t>Feedback is discussed between central team and 3ie, and any remaining questions/gaps in knowledge can be responded to</t>
  </si>
  <si>
    <t>2b</t>
  </si>
  <si>
    <t>Hub colleagues are more aware of theory of change models and have increased capacity to conduct rigorous impact evaluations</t>
  </si>
  <si>
    <t>2.1</t>
  </si>
  <si>
    <t>Training on evidence gap maps/systematic reviews</t>
  </si>
  <si>
    <t>Training manual/document and report from training</t>
  </si>
  <si>
    <t>Capacity training monitoring record shared on Glasscubes, developed from activity reports and country visit reports</t>
  </si>
  <si>
    <t>2.2</t>
  </si>
  <si>
    <t>Training on theory of change and conducting rigorous impact evaluations</t>
  </si>
  <si>
    <t>Workpackage 3: An Exploration of the Socio-Cultural Context: The Shared Values Strand</t>
  </si>
  <si>
    <t>Marie Harder (Uni of Brighton), SubbaRao M Gavaravarapu (India), Risatianti Kolopaking (Indonesia)</t>
  </si>
  <si>
    <t>3a</t>
  </si>
  <si>
    <t>Identifying the tacit knowledge around stunting within communities</t>
  </si>
  <si>
    <t>Frameworks and narratives that go beyond the data produced in sessions - i.e. put meaning to data collected - to be used across Hub work</t>
  </si>
  <si>
    <t>Saved on Glasscubes, and other work package outputs as shared on Glasscubes, minutes from meetings, informal (adhoc) feedback from colleagues</t>
  </si>
  <si>
    <t>3b</t>
  </si>
  <si>
    <t>Understanding the perceptions of stunting, its causes and consequences amongst affected populations and other stakeholders</t>
  </si>
  <si>
    <t>3c</t>
  </si>
  <si>
    <t>Supporting understanding of the perceptions of stunting, its causes and consequences for the whole Hub team</t>
  </si>
  <si>
    <t>In-country researchers trained in conducting WeValue process</t>
  </si>
  <si>
    <t>3.2</t>
  </si>
  <si>
    <t>WeValue trigger lists in all three countries</t>
  </si>
  <si>
    <t xml:space="preserve">Lists produced for each country </t>
  </si>
  <si>
    <t>Lists stored on Glasscubes, disseminated to stakeholders</t>
  </si>
  <si>
    <t>Shared value reports/frameworks, incl. narrative and summary of quotes, for each group</t>
  </si>
  <si>
    <t>Reports and frameworks produced for each country</t>
  </si>
  <si>
    <t>Paper: understanding values-based perceptions regarding child stunting across a range of stakeholder groups</t>
  </si>
  <si>
    <t>Paper from the work package produced</t>
  </si>
  <si>
    <t>Report: main interdisciplinary challenges across target groups and potential solutions</t>
  </si>
  <si>
    <t>Sets of modified micro-locally appropriate WeValue materials</t>
  </si>
  <si>
    <t>Evidence of materials and narrative arround how they were modified/are appropriate</t>
  </si>
  <si>
    <t>Materials shared on Glasscubes where appropriatre, record on any modifications</t>
  </si>
  <si>
    <t>Workpackage 4: Physical: Epigenetics</t>
  </si>
  <si>
    <t>Paul Haggarty (Uni of Aberdeen), Rajender Rao Kalashikam (India), Min Kyaw Htet (Indonesia), Magatte Ndiaye (Senegal)</t>
  </si>
  <si>
    <t>4a</t>
  </si>
  <si>
    <t>To understand whether biological mechanisms of stunting can be utilised to inform a new function definition of stunting</t>
  </si>
  <si>
    <t>4b</t>
  </si>
  <si>
    <t>Determination of effects of nutritional exposures, food and the home environment, microbiome, gut health and parasites on key epigenetic states in both parents and newborns</t>
  </si>
  <si>
    <t>Interdisciplinary analysis</t>
  </si>
  <si>
    <t>Findings from analysis (outputs, e.g. reports, papers)</t>
  </si>
  <si>
    <t>4c</t>
  </si>
  <si>
    <t>To characterise the typology of stunting with respect to epigenetic sub-types in relation to specific physical, cognitive and health outcomes (functional stunting)</t>
  </si>
  <si>
    <t>Work package complete, papers/reports/analysis etc. produced, and research question(s) answered, all cited in development of typology</t>
  </si>
  <si>
    <t>4d</t>
  </si>
  <si>
    <t>Identification of ‘predictive’ epigenetic signature for child stunting in three countries</t>
  </si>
  <si>
    <t>Sample collection, analysis and data storage in repository</t>
  </si>
  <si>
    <t>Findings from analysis (outputs, e.g. reports, papers) shared on Glasscubes</t>
  </si>
  <si>
    <t>4.1</t>
  </si>
  <si>
    <t>Local researchers are trained for epigenetic sampling in the field and/or BSAS methodology</t>
  </si>
  <si>
    <t>4.2</t>
  </si>
  <si>
    <t>High quality, interdisciplinary body of knowledge on the biological types of stunting and their ability to respond to intervention</t>
  </si>
  <si>
    <t>Analysis and written outputs</t>
  </si>
  <si>
    <t>A clear, accessible body of knowledge (in the form of reports, papers and verbal outputs) that reveals the biological types of stunting etc.</t>
  </si>
  <si>
    <t>4.3</t>
  </si>
  <si>
    <t>Peer-reviewed publications: characteristics of stunting with respect to epigenetic sub-types in relation to specific physical, cognitive and health outcomes</t>
  </si>
  <si>
    <t>Analysis outputs identifying the following: historical and contemporary exposures in parents leading to key epigentic states important in stunting; epigenetic signatures in newborns and parents predictive of later physical, cognitive and health outcomes related to stunting and stunting type; early markers of risks of poor physical and mental development before these become manifest</t>
  </si>
  <si>
    <t>Workpackage 5: Gut health; Workpackage 6: Parasitology; Workpackage 7: Microbiome</t>
  </si>
  <si>
    <t>Stephen Allen (Liverpool School for Tropical Medicine); Alan Walker (Uni of Aberdeen); Joanne Webster (Royal Vet. College), Teena Dasi (India), Min Kyaw Htet (Indonesia), Babacar Faye and Doudou Sow (Senegal)</t>
  </si>
  <si>
    <t>5-7a</t>
  </si>
  <si>
    <t>Gut Health</t>
  </si>
  <si>
    <t>5a</t>
  </si>
  <si>
    <t>To understand if there is an association between specific 'gut health parameters' and child stunting</t>
  </si>
  <si>
    <t>Parasitology</t>
  </si>
  <si>
    <t>6a</t>
  </si>
  <si>
    <t>Understand the role of soil transmitted helminths (STH) and schistosomes (SCH) on maternal health and birth outcomes</t>
  </si>
  <si>
    <t>6b</t>
  </si>
  <si>
    <t>To know if there is a critical age in terms of infant infection status with STH as well as other enteric parasites and pathogens on the typology of stunting</t>
  </si>
  <si>
    <t>6c</t>
  </si>
  <si>
    <t>To understand the relationships between parasitology parameters and certain outcomes, e.g. maternal health and birth outcomes, human infant gut microbiome, school attendance and progress</t>
  </si>
  <si>
    <t>6d</t>
  </si>
  <si>
    <t>(In Senegal) To understand the role of infecting SCH species/species combinations on maternal health and birth outcomes, and subsequently child stunting</t>
  </si>
  <si>
    <t>Microbiome</t>
  </si>
  <si>
    <t>7a</t>
  </si>
  <si>
    <t>To know if there are gut microbiota 'signatures' associated with stunting outcomes</t>
  </si>
  <si>
    <t>All</t>
  </si>
  <si>
    <t>5-7.1</t>
  </si>
  <si>
    <t>Researchers are trained in some/all of the following: fecal sample collection; blood sample collection; bioinformatics analysis; laboratory sample analysis; DNA extraction</t>
  </si>
  <si>
    <t>Training is discussed in SOPs</t>
  </si>
  <si>
    <t>5-7.2</t>
  </si>
  <si>
    <t>5.1</t>
  </si>
  <si>
    <t>Report/paper: analysis of morbidity/mortality data and nutritional status</t>
  </si>
  <si>
    <t>Report/paper from the work package produced</t>
  </si>
  <si>
    <t>5.2</t>
  </si>
  <si>
    <t>Report/paper: results from the intervention studies (later in logframe)</t>
  </si>
  <si>
    <t>5.3</t>
  </si>
  <si>
    <t>An assessment of the role of gut health across country cohorts, based on: Morbidity/mortality outcomes in observational cohort 0-24 months; Gut health parameters (biomarkers of gut health, systemic inflammation, growth and gut pathogen colonisation) at 6 months</t>
  </si>
  <si>
    <t>Data analysis outputs</t>
  </si>
  <si>
    <t>Input into international and national policy to extend MDA beyond schools to pre-schools and mother-baby units</t>
  </si>
  <si>
    <t>Production of presentations and papers: risk factors and evidence of the actual role of key parasites and pathogens in the typology of childhood physical stunting</t>
  </si>
  <si>
    <t>Evidence: role of parasites and pathogens in educational attainment; whether there is a 'critical age' in terms of infant infection status on the typology of stunting; role of parasites and pathogens on infant and PSAC anaemia and nutrition; role of key parasites and pathogens on human infant and PSAC anaemia gut dysbiosis, chronic and inflammation; key risk factors for maternal and infant exposure (with food safety partners)</t>
  </si>
  <si>
    <t>7.1</t>
  </si>
  <si>
    <t>Report: whether there are microbiome 'signatures' in newborns that are predictive of later physical, cognitive and health trajectory characteristic of stunting and stunting type</t>
  </si>
  <si>
    <t>7.2</t>
  </si>
  <si>
    <t>Assessment evidence: combinatorial effect of nutritional exposures, food and the home environment, epigenetics, gut health and parasites on microbiome states; effect of the synbiotics interventions in Senegal on the microbiome, and relate any observed differences post-intervention on stunting outcome</t>
  </si>
  <si>
    <t>7.3</t>
  </si>
  <si>
    <t>Proposal of future potential interventions to avoid stunting, or to ameliorate or reverse the effects of stunting, based on microbiome analysis</t>
  </si>
  <si>
    <t>List of potential interventions and details for each</t>
  </si>
  <si>
    <t>Potential intervention suggestions are shared on Glasscubes, minutes from discussions shared as appropriate</t>
  </si>
  <si>
    <r>
      <t xml:space="preserve">Workpackage 8: Nutrition and Diet </t>
    </r>
    <r>
      <rPr>
        <b/>
        <i/>
        <sz val="10"/>
        <color theme="1"/>
        <rFont val="Calibri"/>
        <family val="2"/>
        <scheme val="minor"/>
      </rPr>
      <t>(Overlap with WP14)</t>
    </r>
  </si>
  <si>
    <t>8a</t>
  </si>
  <si>
    <t>To understand the relationship between micronutrients and nutritional status with epigenetic, microbiota, parasites, cognitive factors, diets and ultimately linear growth outcomes</t>
  </si>
  <si>
    <t>8.1</t>
  </si>
  <si>
    <t>Peer reviewed publications on 1) relationship between maternal factors (dietary intake, weight gain and micronutrient status) and birth outcomes (including linear growth. May use mediation analysis)  2) Infant feeding practices in the first 6 months of life and their relationship with infant micronutrient status and anthropometric outcomes (linerar growth, body composition) at 6 months. 3) Complementary feeding practices/nutrient intakes (at 6, 9, 12, 18 &amp; 24 months) and biochemical micronutrient status (6 monh, &amp; 24 month in Indiats) and their relationship with linear growth and body composition between 6 and 24 months</t>
  </si>
  <si>
    <t>8.2</t>
  </si>
  <si>
    <t>Evidence: associations between dietary intake and feeding practices with micronutrient status</t>
  </si>
  <si>
    <t>8.3</t>
  </si>
  <si>
    <r>
      <t xml:space="preserve">Workpackage 14: Analysing Diets </t>
    </r>
    <r>
      <rPr>
        <b/>
        <i/>
        <sz val="10"/>
        <color theme="1"/>
        <rFont val="Calibri"/>
        <family val="2"/>
        <scheme val="minor"/>
      </rPr>
      <t>(Overlap with WP8)</t>
    </r>
  </si>
  <si>
    <t>14a</t>
  </si>
  <si>
    <t>An understanding of the determinants of poor linear growth</t>
  </si>
  <si>
    <t>14b</t>
  </si>
  <si>
    <t>An understanding of the direct contribution of dietary intakes and biochemical nutrient status</t>
  </si>
  <si>
    <t>14c</t>
  </si>
  <si>
    <t>An understanding of the indirect contributions of diets and breastfeeding practices on the micriobiome and epigentics</t>
  </si>
  <si>
    <t>14.1</t>
  </si>
  <si>
    <t>Description and charcterisation of growth patterns between 0 and 24 months in relation to associated soci-demographic, health and environmental factors</t>
  </si>
  <si>
    <t>14.2</t>
  </si>
  <si>
    <t>Evidence: extent to which maternal nutritional status is associated with foetal or infant growth, with respect to epigenetics and/or breastmilk content</t>
  </si>
  <si>
    <t>14.3</t>
  </si>
  <si>
    <t>Evidence: association between breastfeeding practices and infant's growth, and infant's microbiome</t>
  </si>
  <si>
    <t>14.4</t>
  </si>
  <si>
    <t>Workpackage 9: Biology of stunting: influence of maternal health and psychosocial status</t>
  </si>
  <si>
    <t>9a</t>
  </si>
  <si>
    <t>To identify whether there is an association between maternal health and childhood stunting</t>
  </si>
  <si>
    <t>9.1</t>
  </si>
  <si>
    <t>Researchers trained in approaching sensitive issues and in recognising mental health symptoms, as well as administering sensitive questionnaires</t>
  </si>
  <si>
    <t>9.2</t>
  </si>
  <si>
    <t xml:space="preserve">Evaluation of maternal mental health and related associations across the three country cohorts.  The following papers will be written; 1) Factors assocaited with the prevalence of prenatal depression in India/Indonesia/Senegal and its relationship with birth outcomes, 2) Prevalence of postnatal depression at 3 months in India/Indonesia/Senegal and its relation to infant linear growth at 6 months., 3) Relationship between postnatal mental health (9 months) and linear growth and cognition at 24 months. </t>
  </si>
  <si>
    <t>Workpackage 10: Behaviour/Home Environment</t>
  </si>
  <si>
    <t>Robert Dreibelbis (LSHTM), Naveen Kumar R (India), Umi Fahmida (Indonesia), Roger Tine (Senegal)</t>
  </si>
  <si>
    <t>10a</t>
  </si>
  <si>
    <t>Improve sanitation and food hygiene practices (among caregivers)</t>
  </si>
  <si>
    <t>Monitoring and evaluation data</t>
  </si>
  <si>
    <t>National data in each study country produced during lifetime of Hub - SMART short-term outcomes??</t>
  </si>
  <si>
    <t>10b</t>
  </si>
  <si>
    <t>To identify whether there is a relationship between WASH and the epigenetic, microbiota, parasite, cognitive factors, food preparation behaviours and ultimately linear growth outcomes</t>
  </si>
  <si>
    <t>10c</t>
  </si>
  <si>
    <t>To understand whether behaviour can be changed around food hygiene behaviours and/or decreased snack food consumption</t>
  </si>
  <si>
    <t>10.1</t>
  </si>
  <si>
    <t>Establishment of the role of water, sanitation and hygiene (WASH) infrastructure and their known behavioural determinants in households</t>
  </si>
  <si>
    <t>10.2</t>
  </si>
  <si>
    <t>A retrospective case-control study in Gujarat (non-cohort) to contribute to stunting typology (1600 children) and the evidence from this</t>
  </si>
  <si>
    <t>10.3</t>
  </si>
  <si>
    <t>One or two behavioural interventions to support food hygiene behaviours and/or decreased snack food consumption</t>
  </si>
  <si>
    <t>List of interventions and details for each</t>
  </si>
  <si>
    <t>Intervention suggestions are shared on Glasscubes, minutes from discussions shared as appropriate</t>
  </si>
  <si>
    <t>10.4</t>
  </si>
  <si>
    <t>Creative brief and manuscript on food hygiene formative research</t>
  </si>
  <si>
    <t>Papers from the work package produced</t>
  </si>
  <si>
    <t>10.5</t>
  </si>
  <si>
    <t>Creative brief and manuscript on snack food formative research</t>
  </si>
  <si>
    <t>10.6</t>
  </si>
  <si>
    <t xml:space="preserve">Journal article on Hub-wide segmentation analysis </t>
  </si>
  <si>
    <t>Workpackage 11: Education and Child Development</t>
  </si>
  <si>
    <t>Lynn Ang, Julie Dockrell (University College London), Sylvia Fernandez Rao (India), Risatianti Kolopaking (Indonesia), Moustapha Ndiaye (Senegal)</t>
  </si>
  <si>
    <t>11a</t>
  </si>
  <si>
    <t>11b</t>
  </si>
  <si>
    <t>11c</t>
  </si>
  <si>
    <t>To understand the impact of child/environmental factors/learning environments in childhood development</t>
  </si>
  <si>
    <t>To understand how learning environments can be modified to support childhood development</t>
  </si>
  <si>
    <t>11.1</t>
  </si>
  <si>
    <t>Reports from the work package produced</t>
  </si>
  <si>
    <t>11.2</t>
  </si>
  <si>
    <t>11.3</t>
  </si>
  <si>
    <t>11.4</t>
  </si>
  <si>
    <t>11.5</t>
  </si>
  <si>
    <t>Evidence of documents stored on Glasscubes, to accompany narrative produced</t>
  </si>
  <si>
    <t>11.6</t>
  </si>
  <si>
    <t>11.7</t>
  </si>
  <si>
    <t>11.8</t>
  </si>
  <si>
    <t>11.9</t>
  </si>
  <si>
    <t>Evidence of documents stored on Glasscubes, to accompany narratives produced</t>
  </si>
  <si>
    <t>Workpackage 12: Evaluation of the Best Practice Toolkit for Teachers</t>
  </si>
  <si>
    <t>12a</t>
  </si>
  <si>
    <t>Provide the tools and guidance to estimate the effectiveness of the best practice toolkit for teachers to support early learning and development as described under WP11</t>
  </si>
  <si>
    <t>Tools and guidance documentation</t>
  </si>
  <si>
    <t>Outputs shared with team for WP11, and any notes on them disseminated</t>
  </si>
  <si>
    <t>12.1</t>
  </si>
  <si>
    <t>12.2</t>
  </si>
  <si>
    <t>Baseline questionnaire design for three countries</t>
  </si>
  <si>
    <t>Questionnaires produced</t>
  </si>
  <si>
    <t>Questionnaires shared via Glasscubes and used in three countries, generating data to be shared</t>
  </si>
  <si>
    <t>12.3</t>
  </si>
  <si>
    <t>Impact evaluation design framework, describing the identification strategy, sampling framework, units of observation, power calculation etc. (as well as adaptations for three countries)</t>
  </si>
  <si>
    <t>Framework and all other documents developed and shared, as well as a record demonstrating and justifying the adaptations for the three countries</t>
  </si>
  <si>
    <t>All outputs shared on Glasscubes, as well as any notes on the relevant training</t>
  </si>
  <si>
    <t>Workpackage 13: Mapping the Food Environment</t>
  </si>
  <si>
    <t>Suneetha Kadiyala (LSHTM); Delia Randolph (ILRI); Barbara Haesler (RVC); Bhavani Shankar (SOAS), Umi Fahmida (Indonesia)</t>
  </si>
  <si>
    <t>13a</t>
  </si>
  <si>
    <t xml:space="preserve">Participating mothers and children have greater access to safe, nutritious food </t>
  </si>
  <si>
    <t>13.1</t>
  </si>
  <si>
    <t>Validated metrics for the home and community food environments</t>
  </si>
  <si>
    <t>Metrics created and shared, evidence of validation process</t>
  </si>
  <si>
    <t>All outputs shared on Glasscubes, evidence collected from tests and validation</t>
  </si>
  <si>
    <t>13.2</t>
  </si>
  <si>
    <t>Paper: Food safety metric development</t>
  </si>
  <si>
    <t>13.3</t>
  </si>
  <si>
    <t>Paper: Agri-food modelling</t>
  </si>
  <si>
    <t>13.4</t>
  </si>
  <si>
    <t>Paper: modelling of market interventions</t>
  </si>
  <si>
    <t>Workpackage 15: Mapping value chains and analysing food safety issues for key animal source foods of relevance to stunting in the diet</t>
  </si>
  <si>
    <t>Delia Randolph (ILRI); Barbara Haesler (RVC); Paula Dominguez-Salas (ILRI); Bhavani Shankar (SOAS), Umi Fahmida (Indonesia)</t>
  </si>
  <si>
    <t>15a</t>
  </si>
  <si>
    <t>Participating mothers and children have greater access to safe, nutritious food (by answering the question: "What are the critical food safety risks and hazards with a relationship to stunting, and how can we measure them?")</t>
  </si>
  <si>
    <t>Monitoring and evaluation data. Outputs that respond to question.</t>
  </si>
  <si>
    <t>National data in each study country produced during lifetime of Hub - SMART short-term outcomes??    Outputs stored on Glasscubes</t>
  </si>
  <si>
    <t>15.1</t>
  </si>
  <si>
    <t>Assessment of the animal source food safety risks in three coutries</t>
  </si>
  <si>
    <t>15.2</t>
  </si>
  <si>
    <t>Validated tools to assess food safety at household level</t>
  </si>
  <si>
    <t>Tool created and shared, evidence of validation process</t>
  </si>
  <si>
    <t>15.3</t>
  </si>
  <si>
    <t>Validated food safety index of relevance to children's diet quality and health at the level of the household</t>
  </si>
  <si>
    <t>Index created and shared, evidence of validation process</t>
  </si>
  <si>
    <t>15.4</t>
  </si>
  <si>
    <t>An algorithm to integrate food safety and food environment data into the typology of stunting</t>
  </si>
  <si>
    <t>Algorithm and related outputs used to develop it</t>
  </si>
  <si>
    <t>15.5</t>
  </si>
  <si>
    <t>Publication: Food safety index (and evidence of its development, testing, validation)</t>
  </si>
  <si>
    <t>15.6</t>
  </si>
  <si>
    <t>Publication: food safety risks at household level in three countries</t>
  </si>
  <si>
    <t>15.7</t>
  </si>
  <si>
    <t>Publication: food safety risk in animal source food value chains (x3 countries)</t>
  </si>
  <si>
    <t>15.8</t>
  </si>
  <si>
    <t>Publication: food safety risk in animal source food value chains - comparative</t>
  </si>
  <si>
    <t>Workpackage 16: Conducting system dynamics modelling of market-based interventions to deliver foods of key relevance to stunting</t>
  </si>
  <si>
    <t>Bhavani Shankar (SOAS); Suneetha Kadiyala (LSHTM); Delia Randolph (ILRI); Barbara Haesler (RVC), Umi Fahmida (Indonesia)</t>
  </si>
  <si>
    <t>16a</t>
  </si>
  <si>
    <t>Participating mothers and children have greater access to safe, nutritious food (by answering the question: "What kind of interventions delivered at market level may improve access to safe and nutritious foods all year long to children?"</t>
  </si>
  <si>
    <t>16.1</t>
  </si>
  <si>
    <t>A system dynamics modelling of market-based interventions to deliver foods of key relevance to stunting</t>
  </si>
  <si>
    <t>Work package complete, model produced</t>
  </si>
  <si>
    <t>Model disseminated on Glasscubes platform, record of any reference/use of model stored</t>
  </si>
  <si>
    <t>16.2</t>
  </si>
  <si>
    <t>Report on identification of market-based solutions</t>
  </si>
  <si>
    <t>16.3</t>
  </si>
  <si>
    <t>Peer-reviewed publication on community food environments in three countries</t>
  </si>
  <si>
    <t>16.4</t>
  </si>
  <si>
    <t>Peer-reviewed publications on SDM outputs in country, and comparative</t>
  </si>
  <si>
    <t>16.5</t>
  </si>
  <si>
    <t>Peer-reviewed publications on agrifood results in-country</t>
  </si>
  <si>
    <t>16.6</t>
  </si>
  <si>
    <t>Peer-reviewed publication on food environment metrics</t>
  </si>
  <si>
    <t>16.7</t>
  </si>
  <si>
    <t>Peer-reviewed publications on modelling market interventions</t>
  </si>
  <si>
    <t>16.8</t>
  </si>
  <si>
    <t>Report on home and community food environments (household level)</t>
  </si>
  <si>
    <t>WP13-16 (as above)</t>
  </si>
  <si>
    <t>As above</t>
  </si>
  <si>
    <t>Cross-cutting output</t>
  </si>
  <si>
    <t>13-16.1</t>
  </si>
  <si>
    <t>Workpackage 17: The Typology of Stunting</t>
  </si>
  <si>
    <t>All co-investigators</t>
  </si>
  <si>
    <t>17a</t>
  </si>
  <si>
    <t>To assess whether it is possible to establish a typology of stunting based on previous work package (stage 1 and 2) outputs and activities</t>
  </si>
  <si>
    <t>Typology of stunting created, and reference/obvious pathways to other work packages documented, analysis outputs</t>
  </si>
  <si>
    <t>All relevant documents and data shared on Glasscubes, typology disseminated (incl. agreed dissemination plan)</t>
  </si>
  <si>
    <t>17.1</t>
  </si>
  <si>
    <t>A holistic understanding of the typology of stunting: relies on cross-cutting questions and outputs, listed above, and subsequent data analysis/evidence</t>
  </si>
  <si>
    <t>Interventions: WP18-22</t>
  </si>
  <si>
    <t>Multiple</t>
  </si>
  <si>
    <t>18-22a</t>
  </si>
  <si>
    <t>To assess whether we can develop and optimise interventions likely to prevent/ameliorate/mitigate the effect of stunting</t>
  </si>
  <si>
    <t>Evidence of development of intervention, and monitoring and evaluation data collection to see if they are successful</t>
  </si>
  <si>
    <t>All relevant documents and monitoring/evaluation data shared on Glasscubes</t>
  </si>
  <si>
    <t>18-22b</t>
  </si>
  <si>
    <t>To assess whether time-specific interventions help us understand growth 'tipping points' where healthy linear growth diverges to slow or no growth</t>
  </si>
  <si>
    <t>Workpackage 18: Egg intervention (Indonesia, with pregnant women)</t>
  </si>
  <si>
    <t>18a</t>
  </si>
  <si>
    <t>To assess whether supplementation of pregnant women with three boiled chicken eggs per week for 6 months, starting from second trimester of pregnancy until delivery reduces stunting of their infants (at 12, 18 &amp; 24 months of age) compared to control women who do not receive egg supplementation</t>
  </si>
  <si>
    <t>Data analysis outputs and supporting narratives responding to questions</t>
  </si>
  <si>
    <t>18b</t>
  </si>
  <si>
    <t>Determination of the following questions:
1. Whether egg supplementation in pregnant women influences plasma concentrations of biomarkers in choline pathway, vitamins B-12 and A, essential fatty acids and lipid profile in pregnant women and infants.
2. Whether egg supplementation in pregnant women influences foetal growth.
3. Whether egg supplementation in pregnant women improves weight gain during pregnancy.
4. Whether egg supplementation in pregnant women improves birth weight and length of infants.
5. Whether egg supplementation in pregnant women influences epigenetic signatures linked with stunting and cognitive deficit.
6. Whether egg supplementation in pregnant women influences infant cognition at 18 months.</t>
  </si>
  <si>
    <t>18.1</t>
  </si>
  <si>
    <t>Researchers trained in intervention process (cooking eggs, delivery of eggs, explaining process to pregnant women, how to spot signs of allergic reaction and how to respond in case of anaphylaxis)</t>
  </si>
  <si>
    <t>18.2</t>
  </si>
  <si>
    <t>An assessment of the role of eggs on the epigenetic and microbiome signatures of pregnant women and birthweight</t>
  </si>
  <si>
    <t>18.3</t>
  </si>
  <si>
    <t>Report/peer-reviewed publication(s) about the outcomes of the egg intervention in Indonesia</t>
  </si>
  <si>
    <t>WP 19: Egg intervention (India, with infants)</t>
  </si>
  <si>
    <t>19a</t>
  </si>
  <si>
    <t>To assess whether daily supplementation with one egg in infants starting at six months of age and continued for one year reduce stunting and improve cognition at 2 years of age</t>
  </si>
  <si>
    <t>19.1</t>
  </si>
  <si>
    <t>An assessment of the impact of egg supplementation on linear growth from 6-24 months</t>
  </si>
  <si>
    <t>19.2</t>
  </si>
  <si>
    <t>Data analysis outputs for comparison to control group, incl. length for age Z scores, cognition and development parameters, epigenetic signatures, pathogen/parasite exposure and microbiome 'signatures', plasma growth hormones, serum fatty acid profile, nutritional biomarkers</t>
  </si>
  <si>
    <t>19.3</t>
  </si>
  <si>
    <t>Capacity training of researchers in process and anthropometric measurements (overlaps with WP8.4)</t>
  </si>
  <si>
    <t>WP20: Synbiotics intervention (Senegal)</t>
  </si>
  <si>
    <t>Stephen Allen (LSTM), Babacar Faye (Senegal)</t>
  </si>
  <si>
    <t>20a</t>
  </si>
  <si>
    <t>To understand the effect of synbiotic supplementation on gut health/linear growth administered to infants from age 0-6 months in Senegal</t>
  </si>
  <si>
    <t>20.1</t>
  </si>
  <si>
    <t>Report/paper: understanding of the impact of synbiotic supplementation in infants</t>
  </si>
  <si>
    <t>20.2</t>
  </si>
  <si>
    <t>Evaluation of the feasibility and effect on biomarkers, nutritional status and morbidity/mortality of pre-synbiotics administered to infants from age 0-6 months in Senegal</t>
  </si>
  <si>
    <t>20.3</t>
  </si>
  <si>
    <t>Assessment of the effect of the synbiotic interventions in Senegal on the micriobiome, and relate observed differences post-intervention to stunting outcomes</t>
  </si>
  <si>
    <t>Lynn Ang (IoE)</t>
  </si>
  <si>
    <t>See WP11-12</t>
  </si>
  <si>
    <t>Peter Wood (Birkbeck)</t>
  </si>
  <si>
    <t>23a</t>
  </si>
  <si>
    <t>To provide access to project baseline and intervention data across the biological, social and environmental studies, to compare the impact and outcomes of interventions</t>
  </si>
  <si>
    <t>Work package complete, papers/reports/analysis etc. produced, and research question(s) answered, minutes taken from meetings/discussions about appropriate decision support tool</t>
  </si>
  <si>
    <t>Agreed ideas about shared decision support tool shared on Glasscubes, and notes from discussions disseminated among appropriate colleagues</t>
  </si>
  <si>
    <t>23.1</t>
  </si>
  <si>
    <t>Reports on requirements for decision support tool</t>
  </si>
  <si>
    <t>23.2</t>
  </si>
  <si>
    <t>Design paper</t>
  </si>
  <si>
    <t>23.3</t>
  </si>
  <si>
    <t>Document describing the implementation</t>
  </si>
  <si>
    <t>Documents produced</t>
  </si>
  <si>
    <t>Documents shared on Glasscubes workspace</t>
  </si>
  <si>
    <t>23.4</t>
  </si>
  <si>
    <t>Manual for users</t>
  </si>
  <si>
    <t>23.5</t>
  </si>
  <si>
    <t>Results of testing and user evaluation</t>
  </si>
  <si>
    <t>23.6</t>
  </si>
  <si>
    <t xml:space="preserve">Tool produced </t>
  </si>
  <si>
    <t>Tool created and shared, used by other work packages and researchers</t>
  </si>
  <si>
    <t>Tool (or link to tool) provided on Glasscubes, any feedback collected, monitoring data on use of tool</t>
  </si>
  <si>
    <t>Reports or documents from process, monitoring and evaluation data</t>
  </si>
  <si>
    <t>Rachel Mason (SMS) and all Hub co-investigators</t>
  </si>
  <si>
    <t>25a</t>
  </si>
  <si>
    <t>To identify whether the Hub can produce and disseminate 'a project science message'</t>
  </si>
  <si>
    <t>Work package complete, papers/reports/analysis etc. produced, and research question(s) answered, minutes taken from meetings/discussions about appropriate science messages</t>
  </si>
  <si>
    <t>Agreed science message shared on Glasscubes, and notes from discussions disseminated among appropriate colleagues</t>
  </si>
  <si>
    <t>25b</t>
  </si>
  <si>
    <t>To convey the project science message, effectively, to a broader scientific community</t>
  </si>
  <si>
    <t>Monitoring and evaluation of sessions, feedback from meetings</t>
  </si>
  <si>
    <t>Document(s) compiling science messages, dissemination, feedback and evaluation where applicable</t>
  </si>
  <si>
    <t>25c</t>
  </si>
  <si>
    <t>To convey the project science message, effectively, to the stakeholder communities in three countries and UK</t>
  </si>
  <si>
    <t>25.1</t>
  </si>
  <si>
    <t>Country-appropriate community engagement materials finalised after development, trials and amendments</t>
  </si>
  <si>
    <t>All outputs shared on Glasscubes, evidence collected from trials</t>
  </si>
  <si>
    <t>25.2</t>
  </si>
  <si>
    <t>A list/document of Hub science messages, incl. illustrating the value of interdisciplinary approaches to address intractable challenges/complex problems</t>
  </si>
  <si>
    <t>Public engagement documents, tools and outline of sessions (multiple outputs)</t>
  </si>
  <si>
    <t>Meeting notes, agreed lists - all to be stored on Glasscubes workspace</t>
  </si>
  <si>
    <t>25.3</t>
  </si>
  <si>
    <t>A public engagement programme in each of the countries and the UK, including activities that target children and their families</t>
  </si>
  <si>
    <t>All outputs shared on Glasscubes, evidence collected from public engagement sessions (e.g. evaluation), record of any feedback collected</t>
  </si>
  <si>
    <t>Mitigating actions</t>
  </si>
  <si>
    <t>Affects which WP(s)</t>
  </si>
  <si>
    <t>Ethical approval for all elements of research granted, as well as the in-country interventions</t>
  </si>
  <si>
    <t>Timely application to ethics committees in each country, and subsequent timely response to any questions/amendements required.</t>
  </si>
  <si>
    <t>Useful and most appropriate datasets identified in each country and access granted.</t>
  </si>
  <si>
    <t>Timely application for access to data (where required, i.e. not available to public)</t>
  </si>
  <si>
    <t>WP2</t>
  </si>
  <si>
    <t>Shared Values workshops reveal meaningful data, to provide evidence about how members of the study communities see child stunting and its effects</t>
  </si>
  <si>
    <t>Capacity training is effective; language barriers are removed by effective translation; participants are recruited and comfortable during workshops; data are generated in sessions; frameworks and narratives are produced that truly reflect sessions; findings are disseminated</t>
  </si>
  <si>
    <t>WP3</t>
  </si>
  <si>
    <t>Early stage work packages inform subsequent work packages (Shared Values, evidence gap maps)</t>
  </si>
  <si>
    <t>Findings are disseminated in a timely manner to Hub colleagues and these finings are used by theme leads</t>
  </si>
  <si>
    <t>WP2, WP3</t>
  </si>
  <si>
    <t>All tools and equipment in place on time for study to commence</t>
  </si>
  <si>
    <t>Timely translation and back-translation of surveys, piloting, adequate training etc. All equipment procured and arranged for delivery in plenty of time. Technology in place. Laboratory processes and egg deliveries agreed with third parties.</t>
  </si>
  <si>
    <t>Capacity training is successful for: data collection; sample collection; navigating sensitive issues; laboratory proccesses; analysis</t>
  </si>
  <si>
    <t>Ensure all staff attend training, otherwise they cannot facilitate use of the tools. Identify pending issues/gaps in knowledge and respond to these. Ensure translation barriers do not hinder effectiveness.</t>
  </si>
  <si>
    <t>WP1-22</t>
  </si>
  <si>
    <t>Capacity of both male and females researchers enhanced to enable knowledge exchange</t>
  </si>
  <si>
    <t>Ensure all staff attend training, otherwise they cannot facilitate use of the tools. Identify pending issues/gaps in knowledge and respond to these.</t>
  </si>
  <si>
    <t>Partners are willing to engage in interdisciplinary capacity building initiatives</t>
  </si>
  <si>
    <t>Partners, e.g. Science Made Simple, have capacity building in their deliverables and the collaboration agreement. It is a core outcome of the Hub, and partners will be expected to engage.</t>
  </si>
  <si>
    <t>Pregnant women are successfully recruited to the Hub project (and their communities are happy for the study to take place, as applicable)</t>
  </si>
  <si>
    <t>In-country researchers obtain agreement to conduct research in the communities; public announcements; important meetings take place; sensitive recruitment policies to be adhered to for pregnant women; explain research adequately.</t>
  </si>
  <si>
    <t>WP3-25</t>
  </si>
  <si>
    <t>Pregnant women remain in the study and full datasets are collected</t>
  </si>
  <si>
    <t>Ensure good rapport and positive work throughout the duration of the Hub from all colleagues that come into contact with members of the communities (these values underpin the Hub anyway)</t>
  </si>
  <si>
    <t>Participants participate with all elements of the study, including following instructions correctly when they are responsible for samples being stored and/or intervention use (e.g. eggs)</t>
  </si>
  <si>
    <t>Explain process and importance of following intervention guidelines to pregnant women. Ensure that the monitoring procedure in place is adequate to ascertain whether women are compliant.</t>
  </si>
  <si>
    <t>Researchers remain committed to the project for the duration of the study</t>
  </si>
  <si>
    <t>Offer reassurance and support throughout project (especially important in light of Covid-19). If staff do leave, contigencies are in place due</t>
  </si>
  <si>
    <t>Data are collected, stored and processed successfully</t>
  </si>
  <si>
    <t>Data management system in place, to be adhered to (incl. management of technology). Ensure correct understanding of instructions and attempt to re-collect data/samples as soon as possible after any issues, as long as it's still within the appropriate timeframe.</t>
  </si>
  <si>
    <t>Samples are collected, stored and processed successfully</t>
  </si>
  <si>
    <t>Sample maps are developed and adhered to. Any loss of samples need to be reported immediately, and re-collection carried out where achievable in terms of time (sample timeline) and equipment/costs</t>
  </si>
  <si>
    <t>WP4-20</t>
  </si>
  <si>
    <t>Tools collect the right data</t>
  </si>
  <si>
    <t>Timely translation abd back-translation of surveys/tools. Use validated questions/measures where possible. Pilot the tools/measures. Ensure adequate enumerator training for sensitive data collection. Have a policy in place to debrief/direct women to services if appropriate.</t>
  </si>
  <si>
    <t>Interventions are well researched, designed, and target the correct areas for change</t>
  </si>
  <si>
    <t>The theme leads are experts in their areas, know the research and the gaps in knowledge, understand how the interventions will work and make them culturally appropriate. SOPs in place and feedback provided.</t>
  </si>
  <si>
    <t>All interventions</t>
  </si>
  <si>
    <t>There are no negative effects on communities of interventions</t>
  </si>
  <si>
    <t>Quality control process set up adequately and adhered to. Unfresh eggs removed from process and discarded appropriately. Do not deliver any eggs beyond appropriate time, as they may cause negative health issues.</t>
  </si>
  <si>
    <t>Evaluation of intervention provides useful data that reveals its effectivness and for whom/in what circumstances</t>
  </si>
  <si>
    <t>Evaluation is to be robust and conducted in collaboration with intervention leads and country leads. Evaluation tools piloted where appropriate. Formative evaluation as well as summative, in case changes need making during the work. Analaysis disaggregated by relevant characteristics. Outputs produced in a timely manner and disseminated.</t>
  </si>
  <si>
    <t>App is designed on time, works adequately and is used by mothers</t>
  </si>
  <si>
    <t>Use experienced app development team, and the app is piloted. The team recruit users in a timely manner, encourage use through hands-on engagement, and monitor use of app.</t>
  </si>
  <si>
    <t>WP24</t>
  </si>
  <si>
    <t>All data is stored in the Hub repository for colleagues across the Hub to see and use (transparent processes)</t>
  </si>
  <si>
    <t>Timely entry on Hub repository, adequate training for use of repositroy. Ensure data is shared according to GDPR etc. before the repository, so that there are "back up" files of the data - reduce likelihood of loss</t>
  </si>
  <si>
    <t>Work packages produce outputs that can be used to inform the typology of child stunting</t>
  </si>
  <si>
    <t xml:space="preserve">All work packages follow their SOPs and research designs. Theme leads are responsible for ensuring that the outputs are used and stored on the shared Hub workspace. </t>
  </si>
  <si>
    <t>WP17</t>
  </si>
  <si>
    <t>Interdisciplinary research is successful</t>
  </si>
  <si>
    <t>Interdisciplinary workshops, shared Hub repository, events for whole team, regular catch up meetings organised. Constant encouragement of interdisciplinary research and communication across themes.</t>
  </si>
  <si>
    <t>Timely dissemination of results</t>
  </si>
  <si>
    <t>Identify a dissemination plan, produce outputs for a range of audiences, open access policies</t>
  </si>
  <si>
    <t>Evidence produced from Hub is novel and and world-class</t>
  </si>
  <si>
    <t>Successful completion of all work package and interdisciplinary analysis, interpretation and outputs. A new typology of child stunting is formed. The evidence from the interventions feeds into the knowledge of child stunting and is disseminated widely.</t>
  </si>
  <si>
    <t>Outputs are used by academic and lay audiences</t>
  </si>
  <si>
    <t>Outputs are relevant and engaging, and they present novel findings. They are appropriate to their target audiences and context, including being clear.</t>
  </si>
  <si>
    <t>Science messages are established and agreed on by whole Hub team</t>
  </si>
  <si>
    <t>Regular and effective communication through written communications, video conferences and physical in-person meetings. Feedback loops, following RACI framework. Outcomes of Hub research communicated to public engagement team adequately.</t>
  </si>
  <si>
    <t>WP25</t>
  </si>
  <si>
    <t>Public engagement events are organised on time, well attended and useful for communities in study areas and UK target audiences</t>
  </si>
  <si>
    <t>"Aadvertise" the public engagement activities to families/communities in plenty of time, and provide reminders. On the ground staff to explain the activities and to respond to any reluctance or concerns of the families. Evaluations to assess effectiveness and feed into future events.</t>
  </si>
  <si>
    <t>Key stakeholders are willing to engage and provide feedback</t>
  </si>
  <si>
    <t>Follow up with stakeholders to ensure findings and messages have been understood and if there are further questions/gaps.</t>
  </si>
  <si>
    <t>Stakeholders share the vision of the Hub</t>
  </si>
  <si>
    <t xml:space="preserve"> Design and follow a dissemination plan, including drafting briefing documents to gain "buy in" from stakeholders and influence their desire to attend meetings.</t>
  </si>
  <si>
    <t>Policy and decision makers are aware of the benefits of the Hub recommendations</t>
  </si>
  <si>
    <t>Successfully identify the audience/stakeholders within the broader scientific and in-country communities, and work hard to ensure timely engagement. Design and follow a dissemination plan. Follow up on leads where engagement failed, maintain rapport with policy-markers, be on hand to explain findings as and when necessary.</t>
  </si>
  <si>
    <t>Decision making is timely, to take into account the research results of the Hub</t>
  </si>
  <si>
    <t>Engage decision makers from the start, in UK, study countries and wider scientific community, rather than waiting until results are produced. Maintain relationships with stakeholders and decision makers. Communicate findings of the Hub to relevant people, and engage them in useful ways.</t>
  </si>
  <si>
    <t>All targets depend on number of women recruited in each country - i.e. then calculate target samples, data collection etc.)</t>
  </si>
  <si>
    <t>Logframe: Activity log</t>
  </si>
  <si>
    <t>*More detailed monitoring log for all samples to be used by individual WPs*</t>
  </si>
  <si>
    <t>Three countries combined</t>
  </si>
  <si>
    <t>Indonesia</t>
  </si>
  <si>
    <t>India</t>
  </si>
  <si>
    <t>Senegal</t>
  </si>
  <si>
    <t>Indicator/details</t>
  </si>
  <si>
    <t>Timeline (expected due date - TBC for each country)</t>
  </si>
  <si>
    <t>Baseline</t>
  </si>
  <si>
    <t>Target</t>
  </si>
  <si>
    <t>Cumulative achieved</t>
  </si>
  <si>
    <t>Total variance</t>
  </si>
  <si>
    <t>Planned</t>
  </si>
  <si>
    <t>Achieved</t>
  </si>
  <si>
    <t>Variance</t>
  </si>
  <si>
    <t>If applicable</t>
  </si>
  <si>
    <t>WP1.1</t>
  </si>
  <si>
    <t>Compile peer-reviewed literature on the drivers of stunting including epigenetics, gut microbiome, parasites, home environment, school environment, food environment, etc.</t>
  </si>
  <si>
    <t>Library of relevant literature compiled, found via desk research, recommendations, meetings</t>
  </si>
  <si>
    <t>WP1.2</t>
  </si>
  <si>
    <t>Discuss with hub teams about drivers of stunting, key literature, available datasets</t>
  </si>
  <si>
    <t>Virtual meetings, in-person meetings, emails - discussions</t>
  </si>
  <si>
    <t>WP1.3</t>
  </si>
  <si>
    <t>Develop zero-order version of the graphical model</t>
  </si>
  <si>
    <t>First version of model</t>
  </si>
  <si>
    <t>WP1.4</t>
  </si>
  <si>
    <t>Solicit feedback on the Model from Hub</t>
  </si>
  <si>
    <t>Feedback sought from Hub colleagues and experts</t>
  </si>
  <si>
    <t>Q1/Q2 of 2021</t>
  </si>
  <si>
    <t>See WP1.2</t>
  </si>
  <si>
    <t>WP1.5</t>
  </si>
  <si>
    <t>Revise the Model structure</t>
  </si>
  <si>
    <t>Subsequent version of model</t>
  </si>
  <si>
    <t>Planned Oct 2020 - May 2021 now</t>
  </si>
  <si>
    <t>WP1.6</t>
  </si>
  <si>
    <t>Compile parameter values available from literature including meta-analyses</t>
  </si>
  <si>
    <t>Parameter values compiled and shared</t>
  </si>
  <si>
    <t>WP1.7</t>
  </si>
  <si>
    <t>Compile available and relevant datasets from global and national sources</t>
  </si>
  <si>
    <t>Databases identified and accessed, data library produced</t>
  </si>
  <si>
    <t>See WP1.1</t>
  </si>
  <si>
    <t>WP1.8</t>
  </si>
  <si>
    <t>Learn and estimate Model parameters from literature, datasets and expert opinion</t>
  </si>
  <si>
    <t>Estimated model parameters</t>
  </si>
  <si>
    <t>WP1.9</t>
  </si>
  <si>
    <t>Produce internal report of modelling output</t>
  </si>
  <si>
    <t>Report produced and disseminated</t>
  </si>
  <si>
    <t>WP1.10</t>
  </si>
  <si>
    <t>Solicit feedback and revise the Model</t>
  </si>
  <si>
    <t>Record of communications - e.g. emails, meeting notes</t>
  </si>
  <si>
    <t>WP1.11</t>
  </si>
  <si>
    <t>Hold short (~1-day) workshop with national stakeholders in each country to elucidate opinions on the drivers of stunting, structure of the Model, and available datasets and literature</t>
  </si>
  <si>
    <t>Workshops with national stakeholders organised and occur; record of notes and follow-up</t>
  </si>
  <si>
    <t>Q1/`Q2/Q3 of 2021</t>
  </si>
  <si>
    <t>WP1.12</t>
  </si>
  <si>
    <t>Localize the Model based on workshop</t>
  </si>
  <si>
    <t>Model localised to each country</t>
  </si>
  <si>
    <t>WP1.13</t>
  </si>
  <si>
    <t>Estimate country-specific Model parameters from literature, datasets and expert opinion from the workshop.</t>
  </si>
  <si>
    <t>Estimated country-specific model parameters</t>
  </si>
  <si>
    <t>WP1.14</t>
  </si>
  <si>
    <t xml:space="preserve">Capacity Building during the Hub life cycle </t>
  </si>
  <si>
    <t>Training provided to colleagues across Hub</t>
  </si>
  <si>
    <t>Ongoing</t>
  </si>
  <si>
    <t>WP1.15</t>
  </si>
  <si>
    <t>1-day workshop in Indonesia, Senegal and India on the national level data and drivers of stunting</t>
  </si>
  <si>
    <t>Workshops developed and delivered; record of outcomes</t>
  </si>
  <si>
    <t>WP2.1</t>
  </si>
  <si>
    <t>Preparing training material for evidence gap map/systematic review workshop.</t>
  </si>
  <si>
    <t>Training material prepared</t>
  </si>
  <si>
    <t>Organised: impact evaluation online training on 8th - 9th September, 9am-1pm (BST)</t>
  </si>
  <si>
    <t>WP2.2</t>
  </si>
  <si>
    <t>Preparing training material for rigorous impact evaluation workshop.</t>
  </si>
  <si>
    <t>c. May, 2021</t>
  </si>
  <si>
    <t>WP3.1</t>
  </si>
  <si>
    <t>Undertake a ‘Team Merging’ WeValue Process with the UK-based Hub team to identify blockages and challenges to interdisciplinary workings.</t>
  </si>
  <si>
    <t>UK-based workshop</t>
  </si>
  <si>
    <t>Team-merging UK HUB workshops organised among hub members. On track and working the data</t>
  </si>
  <si>
    <t>WP3.2</t>
  </si>
  <si>
    <t>Undertake the ‘Team Merging’ WeValue Process with the country-based Hub teams to identify blockages and challenges to interdisciplinary workings.</t>
  </si>
  <si>
    <t>Workshops in each country</t>
  </si>
  <si>
    <t>Organised team merging workshops for the various country teams - Senegal, Indonesia and India. Established 14 shared values statements</t>
  </si>
  <si>
    <t>WP3.3</t>
  </si>
  <si>
    <t>Build local capacity in the WeValue process across country lead institutions.</t>
  </si>
  <si>
    <t>Capacity training in multiple institutions</t>
  </si>
  <si>
    <t>WP3.4</t>
  </si>
  <si>
    <t xml:space="preserve"> Develop and verify WeValue trigger lists and field approaches suitable to the range of in-country contexts and stakeholder groups.</t>
  </si>
  <si>
    <t>Trigger lists in shared Hub repository</t>
  </si>
  <si>
    <t>This activity has been completed. Events took place in India (March 2019), indonesia (December 2019) and in Senegal (XXX). Currently guiding in-country researchers on the analysis of the data</t>
  </si>
  <si>
    <t>WP3.5</t>
  </si>
  <si>
    <t>Recruitment of groups for workshops</t>
  </si>
  <si>
    <t>Successful recruitment, participant lists, consent forms etc.</t>
  </si>
  <si>
    <t>Successfully recruited and conducted shared values workshops in Senegal, Indonesia and currently conducting workshops in India</t>
  </si>
  <si>
    <t>WP3.6a</t>
  </si>
  <si>
    <t>Data collected from workshops, e.g. video recordings, translations of transcripts etc.</t>
  </si>
  <si>
    <t>Senegal (completed, currently development new ways of accessing additional data based on local team's request); Indonesia (completed and currently synthesising data); India (trained local country team; currently recruiting and organising workshops on weekly basis) -</t>
  </si>
  <si>
    <t>WP3.6b</t>
  </si>
  <si>
    <t>Mid-Term - Carry out or oversee a minimum of 10-15 workshops with local groups across Hub themes in each country</t>
  </si>
  <si>
    <t xml:space="preserve"> Mid-Term workshops to be organised in 6-12 months time.</t>
  </si>
  <si>
    <t>Plans are being put in place to organise mid-term workshops with the three countries</t>
  </si>
  <si>
    <t>WP3.6c</t>
  </si>
  <si>
    <t>c. April 2023 - February 2024</t>
  </si>
  <si>
    <t>Not due until last year of the project</t>
  </si>
  <si>
    <t>WP3.7</t>
  </si>
  <si>
    <t>Follow-up actions to the workshops</t>
  </si>
  <si>
    <t>Reports/frameworks produced, disseminated and shared on Glasscubes</t>
  </si>
  <si>
    <t>c. May/June 2021</t>
  </si>
  <si>
    <t>Reports currently being drafted. Shared value team currently in discussion with hub project management on the best way to disseminate results.</t>
  </si>
  <si>
    <t>WP3.8</t>
  </si>
  <si>
    <t>Training activities with local teams in the approach.</t>
  </si>
  <si>
    <t>Capacity training among teams who will be conducting workshops</t>
  </si>
  <si>
    <t>Trained local teams in Senegal, Indonesia and India who carried out most of the WeValue workshops with participants across the three countries.</t>
  </si>
  <si>
    <t>WP4.1</t>
  </si>
  <si>
    <t>Procurement of equipment for epigenetic sampling</t>
  </si>
  <si>
    <t>List of logistic procurement of epigenetic sampling and BSAS analysis and its vendors</t>
  </si>
  <si>
    <t>Each country has purchased Qubit equipment needed for the quantitation of DNA. The cost of sample collection kits was agreed with the supplier and the country teams have purchased and received the first batches they need for the start of recruitment. </t>
  </si>
  <si>
    <t>WP4.2</t>
  </si>
  <si>
    <t>Develop protocols for sample collection and storage</t>
  </si>
  <si>
    <t>Agreement with researchers/enumerators and partner labs for sample preparation and storage, protocools disseminated</t>
  </si>
  <si>
    <t>Protocols currently being developed and reviewed</t>
  </si>
  <si>
    <t>WP4.3</t>
  </si>
  <si>
    <t>Training for epigenetic sampling in the field</t>
  </si>
  <si>
    <t>Training completed for epigenetic sampling in the field, DNA extraction and BSAS methodology</t>
  </si>
  <si>
    <t>WP4.4</t>
  </si>
  <si>
    <t>Set up sample storage system and shipment</t>
  </si>
  <si>
    <t>WP4.5</t>
  </si>
  <si>
    <t xml:space="preserve">Capacity building, incl. DNA extraction of saliva samples and bisulphite conversion, Epi-PDRA in BSAS methodology, Bioinformatics analysis for epigenetics </t>
  </si>
  <si>
    <t xml:space="preserve">Training completed for DNA extraction </t>
  </si>
  <si>
    <t>WP4.6</t>
  </si>
  <si>
    <t>Multiple sample collection points (mothers, fathers, infants)</t>
  </si>
  <si>
    <t>All organised saliva samples collected</t>
  </si>
  <si>
    <t>WP4.7</t>
  </si>
  <si>
    <t>DNA extraction (multiple sampes)</t>
  </si>
  <si>
    <t>Quantity of bisulphate converted DNA</t>
  </si>
  <si>
    <t>WP4.8</t>
  </si>
  <si>
    <t>To undertake epigenetic profiling from mothers, fathers and children using DNA from buccal smears, using the Illumina MiSEq platform at established Illumina facilities (from the core cohort)</t>
  </si>
  <si>
    <t>Evidence of samples collected and subsequent storage (asset tracking)</t>
  </si>
  <si>
    <t>WP4.9</t>
  </si>
  <si>
    <t>Biostatistical analysis of data to meet hub aims</t>
  </si>
  <si>
    <t>Analysis outputs disseminated and interpreted</t>
  </si>
  <si>
    <t>April 2023 - February 2024</t>
  </si>
  <si>
    <t>WP4.10</t>
  </si>
  <si>
    <t>Training workshops in Aberdeen for in-country partners during Year 1</t>
  </si>
  <si>
    <t>Workshops take place in Aberdeen</t>
  </si>
  <si>
    <t>WP5.1</t>
  </si>
  <si>
    <t>Procurement of equipment for fecal sample sampling</t>
  </si>
  <si>
    <t xml:space="preserve">List of logistic procurement of gut health, parasitology, and microbiome sampling and analysis and its vendors </t>
  </si>
  <si>
    <t>TBC, Before July</t>
  </si>
  <si>
    <t>WP5.2</t>
  </si>
  <si>
    <t>SOP to collect morbidity/mortality data from health card and parents/guardians.</t>
  </si>
  <si>
    <t>SOP produced and disseminated across teams</t>
  </si>
  <si>
    <t>February, 2021</t>
  </si>
  <si>
    <t>WP5.3</t>
  </si>
  <si>
    <t>CRF developed to collect morbidity /mortality data at study follow-up visits and other relevant surveys</t>
  </si>
  <si>
    <t>Surveys and forms complete</t>
  </si>
  <si>
    <t>WP5.4</t>
  </si>
  <si>
    <t>SOP for sample collection and storage for gut health developed.</t>
  </si>
  <si>
    <t>Agreement with research staff re. sample collection and how it will be stored at each stage (e.g. before lab, at different labs), data flow document disseminated across team</t>
  </si>
  <si>
    <t>WP5.5</t>
  </si>
  <si>
    <t>Training/capacity building for the use of the various SOPs above</t>
  </si>
  <si>
    <t>Protocols and training of field staff</t>
  </si>
  <si>
    <t>c. April 2021</t>
  </si>
  <si>
    <t>In consultation with gut health workstream in research countries to organise various training on. SOPs</t>
  </si>
  <si>
    <t>WP5.6</t>
  </si>
  <si>
    <t xml:space="preserve">Verbal autopsy of maternal and child mortality (cuts across the whole hub) </t>
  </si>
  <si>
    <t>In consultation with country teams to organise trainings on verbal autopsy for key staff</t>
  </si>
  <si>
    <t>WP5.7</t>
  </si>
  <si>
    <t>Capacity building: training for fecal sample collection in the field; fecal analysis on gut health</t>
  </si>
  <si>
    <t xml:space="preserve">Protocols and training of field staff for sample collection and storage </t>
  </si>
  <si>
    <t>WP5.8</t>
  </si>
  <si>
    <t>Set up the sample storage system and shipment for fecal/blood sample</t>
  </si>
  <si>
    <t>Agreement with partner labs for sample preparation and storage, data flow document disseminated across team</t>
  </si>
  <si>
    <t>WP5.9</t>
  </si>
  <si>
    <t>Collection of samples (fecal, blood) at multiple time points</t>
  </si>
  <si>
    <t>Sample collected according to SOPs (asset tracking)</t>
  </si>
  <si>
    <t>c. July 2021</t>
  </si>
  <si>
    <t>WP5.10</t>
  </si>
  <si>
    <t>Laboratory analysis of fecal and blood samples</t>
  </si>
  <si>
    <t>Analysis conducted according to agreed SOPs, outputs with results</t>
  </si>
  <si>
    <t>c. August 2021</t>
  </si>
  <si>
    <t>WP5.11</t>
  </si>
  <si>
    <t>Morbidity/mortality data summarised for infants at ages 6 and 24 months.</t>
  </si>
  <si>
    <t>WP5.12</t>
  </si>
  <si>
    <t>Analysis of morbidity/mortality data and nutritional status at age 6 and 24 months.</t>
  </si>
  <si>
    <t>WP5.13</t>
  </si>
  <si>
    <t>Morbidity/mortality data linked with information from other work streams and the overall typology of stunting across the 3 sites.</t>
  </si>
  <si>
    <t>TBC</t>
  </si>
  <si>
    <t>WP5.14</t>
  </si>
  <si>
    <t>Analysis of associations between gut health parameters, nutritional status and morbidity/mortality at age 6 months</t>
  </si>
  <si>
    <t>WP5.15</t>
  </si>
  <si>
    <t>Gut health parameters at age 6 months linked with information from other work streams and the overall typology of stunting across the 3 sites</t>
  </si>
  <si>
    <t>WP6.1</t>
  </si>
  <si>
    <t>Procurement of equipment for fecal sample sampling on parasitilogy</t>
  </si>
  <si>
    <t xml:space="preserve">Zymo tubes have been orderd and the various countries are currently awaiting delivery </t>
  </si>
  <si>
    <t>WP6.2</t>
  </si>
  <si>
    <t>Agreement with research staff re. sample collection and how it will be stored at each stage (e.g. before lab, at different labs)</t>
  </si>
  <si>
    <t>WP6.3</t>
  </si>
  <si>
    <t>Training for fecal sample collection for parasitology in the field</t>
  </si>
  <si>
    <t>To be done virtually due to Covid restrictions</t>
  </si>
  <si>
    <t>WP6.4</t>
  </si>
  <si>
    <t>Set up the sample storage system and shipment for fecal sample (helminths/H pylori)</t>
  </si>
  <si>
    <t>Visits to Indonesia and Senegal. Follow-up meetings with all countries. Reports and finalised SOPs etc. are available on Glasscubes</t>
  </si>
  <si>
    <t>WP6.5</t>
  </si>
  <si>
    <t>Training for fecal sample analysis on parasitology</t>
  </si>
  <si>
    <t>WP6.6</t>
  </si>
  <si>
    <t>Development of questionnaire/tool on parasitology</t>
  </si>
  <si>
    <t>Questionnaire on parasitology - one for each country</t>
  </si>
  <si>
    <t>Questionnaires have been developed</t>
  </si>
  <si>
    <t>WP6.7</t>
  </si>
  <si>
    <t>Fecal sample collection for parasitology (mother last tm and 6,18,24 mo post partum)</t>
  </si>
  <si>
    <t>Samples collected according to SOPs</t>
  </si>
  <si>
    <t>WP6.8</t>
  </si>
  <si>
    <t>Fecal sample collection for parasitology (infant 6, 18,24 mo)</t>
  </si>
  <si>
    <t>WP6.9</t>
  </si>
  <si>
    <t>Laboratory analysis of fecal samples</t>
  </si>
  <si>
    <t>WP6.10</t>
  </si>
  <si>
    <t xml:space="preserve">Data management and analysis </t>
  </si>
  <si>
    <t>WP6.11</t>
  </si>
  <si>
    <t>Provision of the (first) evidence on the role of maternal infection (and treatment) on intra-uterine prenatal growth rate and birth weight outcomes;</t>
  </si>
  <si>
    <t>WP6.12</t>
  </si>
  <si>
    <t>Provision of the (first) evidence on the potential interplay of key parasites and pathogens on maternal health and birth outcomes with parental epigenetics (in association with epigenetic-focused partners).</t>
  </si>
  <si>
    <t>WP6.13</t>
  </si>
  <si>
    <t>Provision of the (first) evidence of at what age infants become infected with soil-transmitted helminths (STH) and schistosomes (SCH) (as well as other key enteric parasites and pathogens) which can be fed directly into the new World Health Organization (WHO) guidelines for treatment of infants and pre-school-aged-children (PSAC).</t>
  </si>
  <si>
    <t>April 2020-March 2021 </t>
  </si>
  <si>
    <t>Input into the revised WHO Guidelines for schistosomiasis control and elimination.</t>
  </si>
  <si>
    <t>WP6.14</t>
  </si>
  <si>
    <t xml:space="preserve">Provision of comprehensive and statistically astute elucidation of the actual (direct and/or indirect) role of key parasites and pathogens in the typology of childhood educations stunting (in association with the education-focused partners); </t>
  </si>
  <si>
    <t>WP6.15</t>
  </si>
  <si>
    <t>Elucidation as to whether there is a’ critical age’ in terms of infant infection status on the typology of stunting;</t>
  </si>
  <si>
    <t>WP6.16</t>
  </si>
  <si>
    <t>Elucidation of the role of key parasites and pathogens on infant and PSAC nutrition (in association with the nutrition-focused partners, including in terms of maternal milk composition);</t>
  </si>
  <si>
    <t>WP6.17</t>
  </si>
  <si>
    <t>Elucidation of the role of key parasites and pathogens on HUMAN infant and PSAC anaemia gut dysbiosis, chronic and inflammation (prior studies primarily animal focused);</t>
  </si>
  <si>
    <t>WP6.18</t>
  </si>
  <si>
    <t>Elucidation of the role parasites and pathogens play on the HUMAN infant microbiome;</t>
  </si>
  <si>
    <t>WP6.19</t>
  </si>
  <si>
    <t>Elucidation of the actual role of parasites and pathogens on school attendance and progress (in association with Hyderabad educations component with the PSAC);</t>
  </si>
  <si>
    <t>WP6.20</t>
  </si>
  <si>
    <t>Identification (through questionnaires and focal group discussions, and also in association with the food-safety-focused partners) the key risk factors for maternal and infant exposure</t>
  </si>
  <si>
    <t>WP6.21</t>
  </si>
  <si>
    <t>Identification (through questionnaires and focal group discussions) the access to, and willingness to take, anthelminthics during pregnancy and infancy.</t>
  </si>
  <si>
    <t>WP7.1</t>
  </si>
  <si>
    <t>Procurement of equipment for fecal sample sampling on microbiome</t>
  </si>
  <si>
    <t>One machine and approx. 2500 kits for each country; Zymo tubes already purchased and awaiting delivery by company; However, re-agents and other DNA samples kits to be purchased later due to concerns on expiry
Timelines for procurement of logistics has been developed and shared.</t>
  </si>
  <si>
    <t>n/a</t>
  </si>
  <si>
    <t>WP7.2</t>
  </si>
  <si>
    <t>Develop protocol for sample collection, storage and shipment</t>
  </si>
  <si>
    <t>WP7.3</t>
  </si>
  <si>
    <t>Development of questions (on other surveys) on microbiome</t>
  </si>
  <si>
    <t>Questions on other surveys</t>
  </si>
  <si>
    <t>Questions included in finalised surveys</t>
  </si>
  <si>
    <t>WP7.4</t>
  </si>
  <si>
    <t>Training for fecal sample collection for microbiome in the field</t>
  </si>
  <si>
    <t>c. April - May 2021</t>
  </si>
  <si>
    <t>WP7.5</t>
  </si>
  <si>
    <t>Training for DNA extraction from faecal samples</t>
  </si>
  <si>
    <t>SOPs, training videos, remote training sessions</t>
  </si>
  <si>
    <t>April-May 2021</t>
  </si>
  <si>
    <t>We will aim to have training for stool sample collection and DNA extraction completed for all three countries by end April so that sample collection and DNA extractions can proceed on track. Training for generating 16S rRNA gene sequences to be complete by end July. </t>
  </si>
  <si>
    <t>WP7.6</t>
  </si>
  <si>
    <t>Training of in-country staff working on the microbiome work stream in the protocol for amplification of bacterial 16S rRNA genes for subsequent sequencing</t>
  </si>
  <si>
    <t>July-August 2021</t>
  </si>
  <si>
    <t>WP7.7</t>
  </si>
  <si>
    <t>Collection of stool samples from core cohorts (multiple)</t>
  </si>
  <si>
    <t>WP7.8</t>
  </si>
  <si>
    <t>Training on Bioinformatics anlysis for microbiome; In-country microbiome PDRAs to work with Aberdeen PDRA on bioinformatics using Aberdeen pipeline and scripts</t>
  </si>
  <si>
    <t>TBD, Earliest 2022</t>
  </si>
  <si>
    <t>Samples needs to be collected before analysis. Hence, trainings for bioinformatics analysis for microbiome is in a later date in the future (c. 2022)</t>
  </si>
  <si>
    <t>WP7.9</t>
  </si>
  <si>
    <t>Extraction of DNA, PCR amplification of bacterial 16S rRNA genes from stool sample DNA extractions, sequencing (to be done by commercial suppliers), and bioinformatics analysis</t>
  </si>
  <si>
    <t>Laboratory processes are tracked</t>
  </si>
  <si>
    <t xml:space="preserve">TBD, but following closely after training complete and faecal samples begin to be collected. </t>
  </si>
  <si>
    <t>WP7.10</t>
  </si>
  <si>
    <t>Biostatistical analysis of data to meet Hub aims</t>
  </si>
  <si>
    <t>TBD, but will involve analysis of data sets generated from samples collected at the different time points, before proceeding with full analysis of the complete dataset</t>
  </si>
  <si>
    <t>Workpackage 8: Nutrition and Diet Workpackage 9: Biology of stunting: influence of maternal health and psychosocial status (combined because sample/data collection happens simultaneously sometimes)</t>
  </si>
  <si>
    <t>WP8.1</t>
  </si>
  <si>
    <t>Procurement of equipment (eg. Shorr board, lab equipment)</t>
  </si>
  <si>
    <t>List of logistic procurement for nutrition and its vendors</t>
  </si>
  <si>
    <t>Completed for all three countries -December 2021</t>
  </si>
  <si>
    <t>WP8.2</t>
  </si>
  <si>
    <t>Set up the sample storage system and shipment for blood samples</t>
  </si>
  <si>
    <t>Agreement with partner labs for sample preparation and storage</t>
  </si>
  <si>
    <t>Check with Indonesian team if -80 degree freezer has been purchased</t>
  </si>
  <si>
    <t>WP8.3</t>
  </si>
  <si>
    <t>Development of questionnaire/tool, incl. translations</t>
  </si>
  <si>
    <t>Questionnaire for IYCF, food security, health and nutrition - one for each country</t>
  </si>
  <si>
    <t>Completed for all three countries -January  2021</t>
  </si>
  <si>
    <t>WP8.4</t>
  </si>
  <si>
    <t>Development of software for electronic data collection</t>
  </si>
  <si>
    <t xml:space="preserve">Software application in place for data collection of cohort study </t>
  </si>
  <si>
    <t>Interviews-February 2021  To start March 2021</t>
  </si>
  <si>
    <t xml:space="preserve">Have had interviews with two potential app developers. Awaiting final decision on who to hire to develop the App. </t>
  </si>
  <si>
    <t>WP8.5</t>
  </si>
  <si>
    <t xml:space="preserve">Develop protocols, check lists and field manuals for data collection </t>
  </si>
  <si>
    <t xml:space="preserve">Protocols and training of field staff for data collection and storage </t>
  </si>
  <si>
    <t>Awaiting for Hub SOP template and signoff of SOPs</t>
  </si>
  <si>
    <t>WP8.6</t>
  </si>
  <si>
    <t>Completed for all three countries for anthropometry (adult), anthropometry standardization and dietary recall, completed for India and Indonesia for Hair samples</t>
  </si>
  <si>
    <t>Taking hair samples in Senegal is very sensitive and therefore have not done the hair sample training.  Blood sample training done by Biochemistry teams in all three countries. Training for anthropometry for infants still needs to take place.</t>
  </si>
  <si>
    <t>WP8.7</t>
  </si>
  <si>
    <t>Training in approaching sensitive issues and in recognising mental health symptoms</t>
  </si>
  <si>
    <t>WP8.8</t>
  </si>
  <si>
    <t>Complete USG scans (mother, multiple)</t>
  </si>
  <si>
    <t>Ultrasound scans are completed with pregnant women</t>
  </si>
  <si>
    <t>WP8.9</t>
  </si>
  <si>
    <t>Data collection on anthropometry (mother, full anthropometry in 2nd &amp; 3rd trimester, weight only at 1, 2, 3, 4, 5, 6, 9, 12, 18 and 24 months after birth)</t>
  </si>
  <si>
    <t>Data collected according to SOPs (responses on database)</t>
  </si>
  <si>
    <t>Refreshment training is ongoing throughout the study</t>
  </si>
  <si>
    <t>WP8.10</t>
  </si>
  <si>
    <t>Expected due date is 3 months after last birth in each country</t>
  </si>
  <si>
    <t>WP8.11</t>
  </si>
  <si>
    <t xml:space="preserve">Expected due date at the end of the study data collection </t>
  </si>
  <si>
    <t>WP8.12</t>
  </si>
  <si>
    <t>Data collection on anthropometry (father within a month of birth of infant)</t>
  </si>
  <si>
    <t>Expected due date 1 month after the last birth in each country</t>
  </si>
  <si>
    <t>WP8.13</t>
  </si>
  <si>
    <t>WP8.14</t>
  </si>
  <si>
    <t>This questionnaire has moved to Stephen Allen's team</t>
  </si>
  <si>
    <t>WP8.15</t>
  </si>
  <si>
    <t>Administration of questionnaires on key life events, physical activity and education to mothers at birth of the offspring.</t>
  </si>
  <si>
    <t>These questionnaires have been moved to other workstreams in the hub, life-events (Claire), physical activity (Paul), education (Julie)</t>
  </si>
  <si>
    <t>WP8.16</t>
  </si>
  <si>
    <t>Dietary intakes, breast feeding and complementary feeding practices in infants (repeat 24h dietary recall at 6,9,12 and 18 months).</t>
  </si>
  <si>
    <t>WP8.17</t>
  </si>
  <si>
    <t xml:space="preserve">BF- expected due date 6 months after last birth in each country. IYCF-Expected due date at the end of the study data collection </t>
  </si>
  <si>
    <t>WP8.18</t>
  </si>
  <si>
    <t>Breastmilk sample and hair sample collected (asset tracking)</t>
  </si>
  <si>
    <t>Expected due date 3 months after the last birth in each country</t>
  </si>
  <si>
    <t>WP8.19</t>
  </si>
  <si>
    <t>Expected due date after the last birth in the three countries</t>
  </si>
  <si>
    <t>There are slight variations with regards to amounts and parameters analysed, these are documented in the blood sample SOP</t>
  </si>
  <si>
    <t>WP8.20</t>
  </si>
  <si>
    <t>Data management, quality control and cleaning</t>
  </si>
  <si>
    <t>Clean dataset stored on Hub Repository</t>
  </si>
  <si>
    <t>To complete data quality summaries for Hub</t>
  </si>
  <si>
    <t>WP8.21</t>
  </si>
  <si>
    <t>Expected due date after 6 months after the last birth in the three countries</t>
  </si>
  <si>
    <t>WP8.22</t>
  </si>
  <si>
    <t>WP8.23</t>
  </si>
  <si>
    <t>This has moved to Parasite workstream</t>
  </si>
  <si>
    <t>WP8.24</t>
  </si>
  <si>
    <t>WP8.25</t>
  </si>
  <si>
    <t xml:space="preserve">Anthropomorphic assessment  </t>
  </si>
  <si>
    <t>WP8.26</t>
  </si>
  <si>
    <t>Assessment of symptoms of depression and perceived stress at enrolment, third trimester of pregnancy, 3,6,12 and 24 months post-partum.</t>
  </si>
  <si>
    <t xml:space="preserve">Data on maternal psychosocial status and mental health, including: data on depression symptoms </t>
  </si>
  <si>
    <t>Should this have a key with number 9 in front as it is WP9?</t>
  </si>
  <si>
    <t>WP10.1</t>
  </si>
  <si>
    <t>To develop research protocols, provision of technical support and strategic guidance, data collection and data interpretation for convenience / snack food formative research.</t>
  </si>
  <si>
    <t>Formative research protocol exists</t>
  </si>
  <si>
    <t>WP10.2</t>
  </si>
  <si>
    <t>SOP produced and disseminated across teams, Morbidity/mortality data collected and shared</t>
  </si>
  <si>
    <t>WP10.3</t>
  </si>
  <si>
    <t>SOP produced and disseminated across teams, Observational data on WASH/home environment collected and shared</t>
  </si>
  <si>
    <t>WP10.4</t>
  </si>
  <si>
    <t>WP10.5</t>
  </si>
  <si>
    <t>WP10.6</t>
  </si>
  <si>
    <t>WP10.7</t>
  </si>
  <si>
    <t>Analysis plan produced and shared with relevant colleagues</t>
  </si>
  <si>
    <t>WP10.8</t>
  </si>
  <si>
    <t>To perform segmentation analysis: to produce a segmentation analysis plan linking data from the behaviour stream (mortality/morbidity data, WASH/household behaviour data/environmental data and food hygiene/snack food formative research), with other Hub data.</t>
  </si>
  <si>
    <t>WP11.1</t>
  </si>
  <si>
    <t>A systematic review of existing evidence of validated measures and tools.</t>
  </si>
  <si>
    <t>Record of review process and decisions made as a result of it</t>
  </si>
  <si>
    <t>WP11.2</t>
  </si>
  <si>
    <t>WP11.3</t>
  </si>
  <si>
    <t>WP11.4</t>
  </si>
  <si>
    <t>Profiling takes place, recorded in database</t>
  </si>
  <si>
    <t>WP11.5</t>
  </si>
  <si>
    <t>WP11.6</t>
  </si>
  <si>
    <t>WP11.7</t>
  </si>
  <si>
    <t>Interviews with teachers and parents, and assessments of environments</t>
  </si>
  <si>
    <t>WP11.8</t>
  </si>
  <si>
    <t>WP11.9</t>
  </si>
  <si>
    <t>Development and dissemination of best practice learning guidelines to support stunted children.</t>
  </si>
  <si>
    <t>Record of dissemination process, list of recipients</t>
  </si>
  <si>
    <t>WP12.1</t>
  </si>
  <si>
    <t>Engagement with the education team to understand the details of their best practice toolkit and plan for implementing it</t>
  </si>
  <si>
    <t>Record of emails and meetings, informs rest of WP</t>
  </si>
  <si>
    <t>WP12.2</t>
  </si>
  <si>
    <t>Design the impact evaluation of the best practice toolkit, considering various options for the identification strategy with preference for a clustered- RCT.</t>
  </si>
  <si>
    <t>Record of design process</t>
  </si>
  <si>
    <t>WP12.3</t>
  </si>
  <si>
    <t>Presenting the design to the education team and the three country teams, probably through videoconference</t>
  </si>
  <si>
    <t>Videoconference(s) for UK team and in-country teams delivered</t>
  </si>
  <si>
    <t>WP12.4</t>
  </si>
  <si>
    <t>Design the baseline questionnaire, with any necessary adaptations for the three countries</t>
  </si>
  <si>
    <t>Questionnaire produced - one for each country</t>
  </si>
  <si>
    <t>WP13.1</t>
  </si>
  <si>
    <t>Identify, review and compare existing instruments (questionnaires, protocols, tools and methods) to assess home food environment.</t>
  </si>
  <si>
    <t>Dominic Rowland, supervised by Suneetha Kadiyala and Bhavani Shankar, has undertaken a review of instruments and their pervious applications</t>
  </si>
  <si>
    <t>WP13.2</t>
  </si>
  <si>
    <t>Review the use of existing metrics and protocols and their prior use in LMIC settings.</t>
  </si>
  <si>
    <t>WP13.3</t>
  </si>
  <si>
    <t xml:space="preserve">Develop, test feasibility and validate instruments to measure home food environments at the household level.  </t>
  </si>
  <si>
    <t>Interview protocol for community and household developed and finalised</t>
  </si>
  <si>
    <t>Dominic Rowland, supervised by Suneetha Kadiyala and Bhavani Shankar, has visited Indonesia and carried out formative qualitative work to underpin the design of instruments</t>
  </si>
  <si>
    <t>WP13.4</t>
  </si>
  <si>
    <t>Collect datasets on home environment at the household level (multiple points)</t>
  </si>
  <si>
    <t>Qualitative and quantitative data on the food environment at the household level (interview records, e.g.)</t>
  </si>
  <si>
    <t>WP13.5</t>
  </si>
  <si>
    <t>Define data format and quality standards, develop, pilot-test and refine data collection protocols for the assessment of the home environment at the household level.</t>
  </si>
  <si>
    <t>Tools and metrics for food environment at community level finalised</t>
  </si>
  <si>
    <t>WP13.6</t>
  </si>
  <si>
    <t xml:space="preserve">Test internal and external validity of the home food environment metrics, by application in case study sites. </t>
  </si>
  <si>
    <t>Tests take place, outputs inform rest of WP</t>
  </si>
  <si>
    <t>WP13.7</t>
  </si>
  <si>
    <t>Identification of metrics relevant for children’s diet and quality.</t>
  </si>
  <si>
    <t>Metrics are identified, those relevant are listed</t>
  </si>
  <si>
    <t>WP13.8</t>
  </si>
  <si>
    <t>Develop tools and metrics to measure the food environment at the community level.</t>
  </si>
  <si>
    <t>Metrics are developed and disseminated</t>
  </si>
  <si>
    <t>WP13.9</t>
  </si>
  <si>
    <t xml:space="preserve">Perform statistical analyses and qualitative analyses of the food environment at community level </t>
  </si>
  <si>
    <t>Analysis of food environment at community level complete</t>
  </si>
  <si>
    <t>WP13.10</t>
  </si>
  <si>
    <t xml:space="preserve">Validate food metrics. </t>
  </si>
  <si>
    <t>Metrics are validated, record of validation process</t>
  </si>
  <si>
    <t>Workpackage 14: Analysing Diets (Overlap with WP8)</t>
  </si>
  <si>
    <t>WP14.1</t>
  </si>
  <si>
    <t>Expected due date after 24 months after the last birth in the three countries</t>
  </si>
  <si>
    <t>WP14.2</t>
  </si>
  <si>
    <t xml:space="preserve">From birth to 6 m of age, a questionnaire will be administered each month by trained research assistants to collect information on  breastfeeding practices. From birth to  24 months, weekly infant morbidity (pictoral) data will be collected.  </t>
  </si>
  <si>
    <t>WP14.3</t>
  </si>
  <si>
    <t>The height, sitting height, weight, mid-arm circumference (MUAC), skinfolds (triceps, sub-scapular, suprailiac) of women will be measured by trained anthropometrists during the 2nd and 3rd trimesters of pregnancy</t>
  </si>
  <si>
    <t>WP14.4</t>
  </si>
  <si>
    <t>The height, sitting height, weight, MUAC, skinfolds (tricep, bicep and subscapular)  of the infants' fathers will be measured by trained anthropometrists</t>
  </si>
  <si>
    <t>Expected due date 1 month after the last birth in the three countries</t>
  </si>
  <si>
    <t>WP14.5</t>
  </si>
  <si>
    <t xml:space="preserve">Each infant's weight, recumbent length, head circumference and MUAC will be measured at birth by trained anthropometrists. </t>
  </si>
  <si>
    <t>WP14.6</t>
  </si>
  <si>
    <t xml:space="preserve">Each infant’s recumbent length, knee-to-heel length, weight, head circumference, MUAC and skinfolds (triceps, sub-scapular) will be measured by trained anthropometrists at 3 m, 6 m, 9 m, 12 m, 18 m and 24 m of age; and their weight will be measured each month from birth to 6-months of age. </t>
  </si>
  <si>
    <t>Expected due date 24 months after the last birth in the three countries</t>
  </si>
  <si>
    <t>WP14.7</t>
  </si>
  <si>
    <t>Fasting (if feasible) venepuncture blood samples (14 ml (depending on country)) will be collected in 3rd trimester  by a trained phlebotomist.  Hair samples will be collected from women during the 2nd trimester and 3 months after pregnancy by trained ennumerators</t>
  </si>
  <si>
    <t>Expected due date 3 months after the last birth in the three countries</t>
  </si>
  <si>
    <t>I have removed urine</t>
  </si>
  <si>
    <t>WP14.8</t>
  </si>
  <si>
    <t xml:space="preserve">Breastmilk samples will be collected from women at 3m post-partum with support from trained female research assistants. </t>
  </si>
  <si>
    <t>Breastmilk sample collected (asset tracking)</t>
  </si>
  <si>
    <t>WP14.9</t>
  </si>
  <si>
    <t xml:space="preserve">Non-fasting venepuncture blood samples (2.5 ml) and urine samples (5-10 ml) will be collected from infants at 6 m of age </t>
  </si>
  <si>
    <t>Expected due date 6 months after the last birth in the three countries</t>
  </si>
  <si>
    <t>WP14.10</t>
  </si>
  <si>
    <t>Analysis of breastmilk and blood data</t>
  </si>
  <si>
    <t>WP14.11</t>
  </si>
  <si>
    <t>Development of Food Composition Table in Senegal and linear programming analyses completed, using Optifood, to identify food value chains to strengthen in all three countries</t>
  </si>
  <si>
    <t>WP15.1</t>
  </si>
  <si>
    <t>Review and comparison of existing protocols, tools and methods to assess food safety at the household.</t>
  </si>
  <si>
    <t>Completed - previous protocols, tools and methods available were compiled and reviewed to identify which are relevant to the Stunting hub work. Output: Repository of suitable tools</t>
  </si>
  <si>
    <t>WP15.2</t>
  </si>
  <si>
    <t>Identification and documentation of relevant tools and methods to assess food safety risks at the household in relation to stunting.</t>
  </si>
  <si>
    <t>March 2020 update: Protocols, tools and methods were drafted, and had several rounds of revision. Final agreement with the broader team on final tools still pending. Pathogen list and analysis capacity discussed with India and Indonesia but it has been impossible to discuss with Senegal</t>
  </si>
  <si>
    <t>WP15.3</t>
  </si>
  <si>
    <t>Development and validation of protocols, tools and questionnaires</t>
  </si>
  <si>
    <t xml:space="preserve">Instruments for food safety analysis in animal source food system in place; Tools for food safety assessment at the household level in place  </t>
  </si>
  <si>
    <t>March 2020: Food safety instruments have been compiled and some of the tools drafted for ASF systems; they require further work, testing and revision</t>
  </si>
  <si>
    <t>WP15.4</t>
  </si>
  <si>
    <t xml:space="preserve">Dataset on food safety at the household level (Cohort) </t>
  </si>
  <si>
    <t>Dataset developed for each country</t>
  </si>
  <si>
    <t>WP15.5</t>
  </si>
  <si>
    <t>Characterisation of food safety risks (risky food, hazards and/or practices) (Cohort) at the level of the household by means of statistical data analysis and risk assessment.</t>
  </si>
  <si>
    <t>Food safety risks characterised at household level in each country</t>
  </si>
  <si>
    <t>WP15.6</t>
  </si>
  <si>
    <t>Review on food safety metrics of use in LMIC.</t>
  </si>
  <si>
    <t>Outputs of review of food safety metrics used and decisions informing development of new index</t>
  </si>
  <si>
    <t>WP15.7</t>
  </si>
  <si>
    <t>Development of a new food safety index with identification of relevant underpinning metrics.</t>
  </si>
  <si>
    <t>WP15.8</t>
  </si>
  <si>
    <t>Develop and validate food safety index of relevance to children’s diet quality and health at the level of the household</t>
  </si>
  <si>
    <t>Food safety index validated based on data collected</t>
  </si>
  <si>
    <t>WP15.9</t>
  </si>
  <si>
    <t xml:space="preserve">Literature review and Comparative analysis of value chain and related approaches (e.g. value chain, value webs, network analysis) across three countries including protocols for biological sampling in food chains. </t>
  </si>
  <si>
    <t>Outputs of reviews</t>
  </si>
  <si>
    <t>March 2020: Literature review in process. Compilation of value chain approaches, including protocols for biological sampling in food chains done. Output: Repository of relevant value chain questionnaires and draft lab analysis protocols</t>
  </si>
  <si>
    <t>WP15.10</t>
  </si>
  <si>
    <t>Identification of suitable tools and methods for food safety analysis in system.</t>
  </si>
  <si>
    <t>Record of tools and methods and evidence of suitability</t>
  </si>
  <si>
    <t>WP15.11</t>
  </si>
  <si>
    <t xml:space="preserve">Development, field testing and feasibility assessment of instruments (protocols, tools, questionnaires) for food safety analysis in animal source food systems. </t>
  </si>
  <si>
    <t>Questionnaires developed and available on glasscubes. Country teams have piloted questionnaires and changes are being made.</t>
  </si>
  <si>
    <t>WP15.12</t>
  </si>
  <si>
    <t>Compilation of available and relevant datasets from global and national sources.</t>
  </si>
  <si>
    <t>Datasets sourced and compiled, list of the ones being used</t>
  </si>
  <si>
    <t>A review on food safety metrics of use in LMIC has been conducted by ILRI. RVC has developed a concept for what the indicator would look like. Based on this information, Caroline Bosire has developed a generic sample size calculation, which will need to be applied with specific data from the three countries. June 2019 to now (ongoing) </t>
  </si>
  <si>
    <t>WP15.13</t>
  </si>
  <si>
    <t>Application of the instruments developed (data collection) across 3 countries by in-country partners.</t>
  </si>
  <si>
    <t>Developed instruments are applied in the three countries, evidence of application</t>
  </si>
  <si>
    <t>WP15.14</t>
  </si>
  <si>
    <t>Value chain/value network analysis for the foods selected.</t>
  </si>
  <si>
    <t xml:space="preserve">Food value chain analysis </t>
  </si>
  <si>
    <t>WP15.15</t>
  </si>
  <si>
    <t>Food safety assessments of the foods selected in the value chains/networks (including risky practices and information on microbial risks based on sampling and testing).</t>
  </si>
  <si>
    <t>Assessment complete</t>
  </si>
  <si>
    <t>WP15.16</t>
  </si>
  <si>
    <t>Characterisation of the key points of food safety risks, key nodes &amp; connectedness (for value chains and food safety) including governance. (6, 9, 12 and 18m)</t>
  </si>
  <si>
    <t>Food safety risks identified - evidence produced and data entered into dataset</t>
  </si>
  <si>
    <t>WP15.17</t>
  </si>
  <si>
    <t>Identification of potential improvements that could be made for safer food systems.</t>
  </si>
  <si>
    <t>Process documents specifying how this was achieved and a list of recommendations</t>
  </si>
  <si>
    <t>WP16.1</t>
  </si>
  <si>
    <t>Review of system dynamic models, and identify elements from food environment and value chains to include in model.</t>
  </si>
  <si>
    <t>Record of review process - elements selected and rejected</t>
  </si>
  <si>
    <t>WP16.2</t>
  </si>
  <si>
    <t>Identification and preparation of secondary datasets, data cleaning and preparation;</t>
  </si>
  <si>
    <t>Data obtained from physical, home, food environment</t>
  </si>
  <si>
    <t>WP16.3</t>
  </si>
  <si>
    <t>Protocol development for group model building with stakeholders.</t>
  </si>
  <si>
    <t>Protocol for group model building with stakeholders</t>
  </si>
  <si>
    <t>WP16.4</t>
  </si>
  <si>
    <t>Deliver workshops for group model building.</t>
  </si>
  <si>
    <t>Workshops delivered to appropriate audience</t>
  </si>
  <si>
    <t>WP16.5</t>
  </si>
  <si>
    <t xml:space="preserve">Use all the data above and from other systems level data to model (system dynamics) on what kind of interventions delivered at market level may improve access to safe and nutritious foods all year long to children; </t>
  </si>
  <si>
    <t>System dynamic model in place (After: System dynamic building process: conceptualisation; formulation; testing and implementation)</t>
  </si>
  <si>
    <t>WP16.6</t>
  </si>
  <si>
    <t>Stakeholder workshops and help identify foods that are feasible and can bridge nutrient gaps found in 3 different sites.</t>
  </si>
  <si>
    <t>Stakeholder workshops conducted and findings from them</t>
  </si>
  <si>
    <t>WP17.1</t>
  </si>
  <si>
    <t>Compile interdisciplinary research</t>
  </si>
  <si>
    <t>Draw on shared Hub library of resources</t>
  </si>
  <si>
    <t>WP17.2</t>
  </si>
  <si>
    <t>Development of typology of stunting</t>
  </si>
  <si>
    <t>Record of process - interpretation of work package outputs, development of typology, feedback from experts and stakeholders, necessary refinement</t>
  </si>
  <si>
    <t>Elaine Ferguson (LSHTM), Umi Fahmida (Indonesia)</t>
  </si>
  <si>
    <t>WP18.1</t>
  </si>
  <si>
    <t>SOPs in place, incl. quality control</t>
  </si>
  <si>
    <t>WP18.2</t>
  </si>
  <si>
    <t>Formative research (focus group discussions and in-depth interviews with mothers and family as well as community health workers) before the start of the study to understand the perceptions and beliefs of mothers regarding the egg consumption</t>
  </si>
  <si>
    <t>Data collected and specific messages developed to promote egg supplementation focusing on the nutritional benefits of eggs</t>
  </si>
  <si>
    <t>WP18.3</t>
  </si>
  <si>
    <t>Identification of sample and control group (n=180)</t>
  </si>
  <si>
    <t>90 women to receive eggs, 90 women as control group</t>
  </si>
  <si>
    <t>WP18.4</t>
  </si>
  <si>
    <t>Source of eggs identified and procured</t>
  </si>
  <si>
    <t>Eggs will be procured locally from a verified supplier which will be a small to medium sized certified poultry farms in the surrounding areas and adhering to the Indonesian Integrated Food Safety Network</t>
  </si>
  <si>
    <t>WP18.5</t>
  </si>
  <si>
    <t>Visit to source of eggs (farm)</t>
  </si>
  <si>
    <t>Vist to farm by UK and Indonesian colleagues, end of trip reports</t>
  </si>
  <si>
    <t>WP18.6</t>
  </si>
  <si>
    <t>Staff trained in process, e.g. cooking eggs, delivery of eggs, explaining process to pregnant women, how to spot signs of allergic reaction and how to respond in case of anaphylaxis</t>
  </si>
  <si>
    <t>Enumerators receive adequate training for intervention processes</t>
  </si>
  <si>
    <t>WP18.7</t>
  </si>
  <si>
    <t>Purchase of epi-pens (in case reaction)</t>
  </si>
  <si>
    <t>Epi-pens procured and in possession by enumerators</t>
  </si>
  <si>
    <t>WP18.8</t>
  </si>
  <si>
    <t>Quality control for egg freshness</t>
  </si>
  <si>
    <t>Assessment of microbial contamination will be done in a random sample throughout the intervention; record of tests and issues</t>
  </si>
  <si>
    <t>WP18.9</t>
  </si>
  <si>
    <t>Assess nutritient composition of eggs on sub-sample</t>
  </si>
  <si>
    <t>Nutrient composition of eggs would be assessed periodically at food lab using a pre-specified protocol</t>
  </si>
  <si>
    <t>WP18.10</t>
  </si>
  <si>
    <t>Eggs cooked and delivered etc. according to protocool</t>
  </si>
  <si>
    <t>Number of women receiving eggs as a dietary supplement; record of one egg three times a week delivered</t>
  </si>
  <si>
    <t>WP18.11</t>
  </si>
  <si>
    <t>Ascertain compliance of egg consumption every week during home visit to deliver the eggs</t>
  </si>
  <si>
    <t>Project staff to ascertain pregnant women are following procedure regarding the egg intervention, Record of checks and any issues provided to project team, documented under the participant’s record on electronic tablet</t>
  </si>
  <si>
    <t>WP18.12</t>
  </si>
  <si>
    <t>Data collected</t>
  </si>
  <si>
    <t>Relevant data is collected/generated from samples and shared</t>
  </si>
  <si>
    <t>WP18.13</t>
  </si>
  <si>
    <t>Data analysis, assessed against outcomes in cohort study (length for age Z scores, biomarkers, epigenetic signatures, infant cognition, clincial outcomes etc.)</t>
  </si>
  <si>
    <t>Data analysis conducted, outputs produced for dissemination</t>
  </si>
  <si>
    <t>Elaine Ferguson (LSHTM), Bharati Kulkarni (India)</t>
  </si>
  <si>
    <t>WP19.1</t>
  </si>
  <si>
    <t>Participant recruitment: Pregnant women (n=590) in the second trimester of pregnancy residing in the slum will be enrolled in the study over a period of 10 months.</t>
  </si>
  <si>
    <t>590 pregnant women recruited to study</t>
  </si>
  <si>
    <t>WP19.2</t>
  </si>
  <si>
    <t>Of these, 180 children would participate in the egg intervention trial; 90 children would be randomized to intervention arm and 90 to the control arm (the control arm children would be a part of observational cohort and would contribute to the data following cohort study protocol along with blood parameters needed or the egg intervention study). Selection of study participants for the egg intervention trial (n=180) and randomization to intervention or control arm would be done within one month after birth. At the end of each month, infants in the lowest tertile of maternal egg intake (n=20) would be randomly allocated to either the intervention or control arm in 1:1 ratio.</t>
  </si>
  <si>
    <t>180 infants identified as the intervention group (n=90) and control group (n=90)</t>
  </si>
  <si>
    <t>WP19.3</t>
  </si>
  <si>
    <t>Staff will visit daily throughout the supplementation period to deliver the intervention. Morbidity data would be collected every 2 weeks following the same protocol in the observational cohort children and 90 intervention group children.</t>
  </si>
  <si>
    <t>WP19.4</t>
  </si>
  <si>
    <t xml:space="preserve">Data will be collected on dietary intakes, home environment, blood samples for maternal nutritional status indicators etc. (in all 590 children) following a protocol identical to the observational cohort study. </t>
  </si>
  <si>
    <t>WP19.5</t>
  </si>
  <si>
    <t>Measures of anthropometric outcomes (weight, MUAC, head circumference) will be taken at 12, 18 and 24 months.</t>
  </si>
  <si>
    <t>WP19.6</t>
  </si>
  <si>
    <t>Episodes of hospital admission at 12, 18 and 24 months and episodes of sick-child clinic visits will also be recorded at 12, 18 and 24 months.</t>
  </si>
  <si>
    <t>WP19.7</t>
  </si>
  <si>
    <t>Data will be analysed using generalised linear models (GLM) with treatment as the only predictor, generating the estimates of treatment effects and their 95%CI.</t>
  </si>
  <si>
    <t>WP19.8</t>
  </si>
  <si>
    <t xml:space="preserve">All statistical analyses will be described in detail in the Statistical Analysis Plan. Demographic, clinical and laboratory data will be summarised using simple descriptive statistics. </t>
  </si>
  <si>
    <t>WP20.1</t>
  </si>
  <si>
    <t>Participants: n=300 infants from 0-6 months; randomised, open study with n=150 controls drawn from observation cohort.</t>
  </si>
  <si>
    <t>Cohort of 300 participants recruited, and 150 infants from observational cohort identified randomly</t>
  </si>
  <si>
    <t>WP20.2</t>
  </si>
  <si>
    <t>Directly observed administration of pre/synbiotic to infants daily for first 10 days and then weekly to age 6 months in n=300 infants; feasibility of intervention and compliance recorded.</t>
  </si>
  <si>
    <t>Intervention carried out with 300 infants (each infant will receive approx. 35 doses)</t>
  </si>
  <si>
    <t>WP20.3</t>
  </si>
  <si>
    <t>Undertake pharmacovigilance/monitoring and reporting of serious adverse events.</t>
  </si>
  <si>
    <t>Infants' reactions are monitored, serious events are reported and correct procedures followed</t>
  </si>
  <si>
    <t>WP20.4</t>
  </si>
  <si>
    <t>Measure gut health parameters (as above) at ages 1, 6 and 24 months in n=450 infants (300 intervention; 150 controls).</t>
  </si>
  <si>
    <t>Gut health parameters measured three times for 450 infants and recorded in Hub repository</t>
  </si>
  <si>
    <t>WP20.5</t>
  </si>
  <si>
    <t>Gut health parameters described in intervention and control groups at ages 1, 6 and 24 months.</t>
  </si>
  <si>
    <t>Outputs from analysis and evaluation</t>
  </si>
  <si>
    <t>WP20.6</t>
  </si>
  <si>
    <t>Compare gut health parameters, nutritional status and morbidity/mortality according to intervention group.</t>
  </si>
  <si>
    <t>WP20.7</t>
  </si>
  <si>
    <t>Evaluation of effect of pre/synbiotics on gut health parameters, nutritional status and morbidity/mortality.</t>
  </si>
  <si>
    <t>See WP11, 12</t>
  </si>
  <si>
    <t>WP23.1</t>
  </si>
  <si>
    <t xml:space="preserve">Collection of opinions and questions from policy makers and key stakeholders. </t>
  </si>
  <si>
    <t>Process notes on all stages of designing, developing and refining the decision support tool, including incorporating feedback from users</t>
  </si>
  <si>
    <t>WP23.2</t>
  </si>
  <si>
    <t>Refinement of the tool to meet users’ expectations:  mapping the level of detail, types of analyses, visualisation tools, describing how connections among the different types of data (quantitative and qualitative) might be explored.</t>
  </si>
  <si>
    <t>WP23.3</t>
  </si>
  <si>
    <t>Decision making on type of data that needs to be extracted from the various sources for use by the tool; whether this data should be extracted from the sources at query time or should be materialised in a separate database what form this separate database should take</t>
  </si>
  <si>
    <t>WP23.4</t>
  </si>
  <si>
    <t xml:space="preserve">Decision as to whether a knowledge graph or ontology should be constructed for the data; the methods to be used for analysis; the technologies to be used for data storage, analysis, visualisation, exploratory search; </t>
  </si>
  <si>
    <t>WP23.5</t>
  </si>
  <si>
    <t>Deployment of a relevant data storage service and necessary queries for data extraction/transformation; implementation of the analysis techniques necessary to provide decision support; implementation of the visualisations necessary to support decision making; implementation of exploratory search; testing each of the above during development; making each sub-system available to users for evaluation; using the feedback from users to enhance the functionality of each sub-system.</t>
  </si>
  <si>
    <t>WP25.1</t>
  </si>
  <si>
    <t>Review of project papers to produce draft outline of project science message/s</t>
  </si>
  <si>
    <t>First draft outline of project science messages produced (using project papers stored on shared Glasscubes workspace)</t>
  </si>
  <si>
    <t>Initial work carried out with information available and to support meetings and events to date</t>
  </si>
  <si>
    <t>WP25.2</t>
  </si>
  <si>
    <t>Facilitation of partner meeting to establish and agree science messages</t>
  </si>
  <si>
    <t>Meeting(s) to establish and agree the science messages</t>
  </si>
  <si>
    <t>This is an ongoing activity with initial progress through this activity for Indonesia only</t>
  </si>
  <si>
    <t>WP25.3</t>
  </si>
  <si>
    <t xml:space="preserve">Development of science communication strategy to disseminate key science message to identified project stakeholders, including researchers, governments, NGOs, in-country child and family groups, UK schools and UK stakeholders. </t>
  </si>
  <si>
    <t>Science communication strategy document produced and disseminated</t>
  </si>
  <si>
    <t>Work started but other field study site visits required for further progress. See also WP25.26 - UK event, progress made.</t>
  </si>
  <si>
    <t>WP25.4</t>
  </si>
  <si>
    <t>Recruitment/allocation and training of programme staff</t>
  </si>
  <si>
    <t>Complete</t>
  </si>
  <si>
    <t>Project staff allocated.</t>
  </si>
  <si>
    <t>WP25.5</t>
  </si>
  <si>
    <t>Establishment of initial relationships with in-country research groups</t>
  </si>
  <si>
    <t>Science Made Simple representatives to visit study sites, including schools</t>
  </si>
  <si>
    <t>Indonesia: Good progress was made. SMS met members of the research team, learning more about the roles, responsibilities and challenges for their tasks. SMS also attended a day of enumerator training at their basecamp, which provided a great deal of information about the scope of their work and the challenges they face to deliver</t>
  </si>
  <si>
    <t>WP25.6</t>
  </si>
  <si>
    <t>Field research to study site countries to identify themes, language and cultural context, establish community connections and reinforce research group connections</t>
  </si>
  <si>
    <t>Science Made Simple representatives to visit study sites, including schools; post-trip reports</t>
  </si>
  <si>
    <t>Visit to Indonesia January 2020 (24 Jan - 6 Feb), others delayed due to Covid-19. . Topics raised included challenges relating to geographical spread of participants, access to them as groups and individuals, issues of languages, need to retain particpants on the study over time</t>
  </si>
  <si>
    <t>WP25.7</t>
  </si>
  <si>
    <t>Identification of engagement objectives and target audiences</t>
  </si>
  <si>
    <t>List of target audiences in each country (to be added to throughout Hub lifetime), and what the engagement objective is for each</t>
  </si>
  <si>
    <t>Indonesia: Initial ideas were developed which could be achievable for this site and communities. SMS favours a cascade model, working directly with enumerators to codevelop public engagement materials which enumerators can deliver during their meetings with participants. These activities would deliver key science messages with the aim of raising awareness of the work of the hub, supporting participants in their knowledge and helping to retain participants.</t>
  </si>
  <si>
    <t>WP25.8</t>
  </si>
  <si>
    <t>Identification of suitable community environments</t>
  </si>
  <si>
    <t>List of appropriate community environments for each country (to be added to)</t>
  </si>
  <si>
    <t>In progress in Indonesia</t>
  </si>
  <si>
    <t>WP25.9</t>
  </si>
  <si>
    <t>Research and development of community engagement materials</t>
  </si>
  <si>
    <t>Written record of research, development, changes etc. to community materials for each country</t>
  </si>
  <si>
    <t>Work started but other field study site visits required for further progress. During Covid-19 delays: Information gathered on in-country research teams, including individuals’ skill sets and levels of expertise in relation to participation in public engagement training and delivery</t>
  </si>
  <si>
    <t>WP25.10</t>
  </si>
  <si>
    <t>Trialling of community materials</t>
  </si>
  <si>
    <t>WP25.11</t>
  </si>
  <si>
    <t>Amendment of community materials</t>
  </si>
  <si>
    <t>WP25.12</t>
  </si>
  <si>
    <t>Delivery of community programme in study site countries in 2-week periods, twice in each country over two years (Project years 2-3)</t>
  </si>
  <si>
    <t>Community programme designed, delivery plan in place and adhered to</t>
  </si>
  <si>
    <t>WP25.13</t>
  </si>
  <si>
    <t>Monitoring and evaluation of community programme</t>
  </si>
  <si>
    <t>Monitoring and evaluation plan, and relevant outputs</t>
  </si>
  <si>
    <t xml:space="preserve">Workshop observations – shared values workshops in Senegal. Information gained on Kaffrine environments and customs, Senegal researchers, Kaffrine community members. </t>
  </si>
  <si>
    <t>WP25.14</t>
  </si>
  <si>
    <t>WP25.15</t>
  </si>
  <si>
    <t>Identification of presentation objectives and target audiences</t>
  </si>
  <si>
    <t>List of target audiences in each country (to be added to throughout Hub lifetime), and what the presentation objective is for each</t>
  </si>
  <si>
    <t>WP25.16</t>
  </si>
  <si>
    <t>Identification of suitable school partners</t>
  </si>
  <si>
    <t>List of school partners</t>
  </si>
  <si>
    <t>WP25.17</t>
  </si>
  <si>
    <t>Research and development of engagement materials for schools</t>
  </si>
  <si>
    <t>Written record of research, development, changes etc. to school materials</t>
  </si>
  <si>
    <t>WP25.18</t>
  </si>
  <si>
    <t>Trial schools’ materials</t>
  </si>
  <si>
    <t>WP25.19</t>
  </si>
  <si>
    <t>Amendment of schools’ materials</t>
  </si>
  <si>
    <t>WP25.20</t>
  </si>
  <si>
    <t>Delivery of programme of one event in a minimum of 12 different UK schools across three years (Project years 3-5)</t>
  </si>
  <si>
    <t>School events programme designed, delivery plan in place and adhered to</t>
  </si>
  <si>
    <t xml:space="preserve">Raising awareness amongst teacher networks of stunting hub and potential for enrichment activity for UK students. Expression of interest received from UK secondary school to participate in schools’ engagement. Initial development of ideas to create researcher training and community engagement materials. This can be further developed based on transcripts from meetings from the Shared Values team. </t>
  </si>
  <si>
    <t>WP25.21</t>
  </si>
  <si>
    <t>Monitoring and evaluation of school events</t>
  </si>
  <si>
    <t>WP25.22</t>
  </si>
  <si>
    <t>Identification of suitable stakeholder groups/events</t>
  </si>
  <si>
    <t>List of stakeholder groups and what events programme should be for those identfied</t>
  </si>
  <si>
    <t>WP25.23</t>
  </si>
  <si>
    <t>Research and development of materials for stakeholder groups/events</t>
  </si>
  <si>
    <t>Written record of research, development, changes etc. to stakeholder materials</t>
  </si>
  <si>
    <t>Started (WP25.26)</t>
  </si>
  <si>
    <t>WP25.24</t>
  </si>
  <si>
    <t>Trialling of materials</t>
  </si>
  <si>
    <t>WP25.26 - Royal African Society Parl. Event was a useful testbed for initial public engagement activity ideas</t>
  </si>
  <si>
    <t>WP25.25</t>
  </si>
  <si>
    <t>Amendment of materials</t>
  </si>
  <si>
    <t>WP25.26</t>
  </si>
  <si>
    <t>Delivery of programme of a minimum of 9 events across three years (Project years 3-5)</t>
  </si>
  <si>
    <t>Stakeholder events programme designed, delivery plan in place and adhered to</t>
  </si>
  <si>
    <t>Achieved: Royal African Society Parliamentary Event
Attendance at event: approx. 30. Information on orgs and individuals attending available from LIDC</t>
  </si>
  <si>
    <t>WP25.27</t>
  </si>
  <si>
    <t>Monitoring and evaluation of events</t>
  </si>
  <si>
    <t>WP25.28</t>
  </si>
  <si>
    <t>Review of and application for extension funding for public engagement</t>
  </si>
  <si>
    <t>Application for extension funding for public engagement written, reviewed and edited</t>
  </si>
  <si>
    <t>CORE OBSERVATIONAL COHORT FIELD WORK</t>
  </si>
  <si>
    <t>Before birth</t>
  </si>
  <si>
    <t>First two years of life</t>
  </si>
  <si>
    <t>3 to 5 years</t>
  </si>
  <si>
    <t>Generic CORE500 project month</t>
  </si>
  <si>
    <t>1st trim</t>
  </si>
  <si>
    <t>2nd trim</t>
  </si>
  <si>
    <t>3rd trim</t>
  </si>
  <si>
    <t>Education cohort 36-60</t>
  </si>
  <si>
    <t>Generic CORE500 cohort</t>
  </si>
  <si>
    <t>BIRTH</t>
  </si>
  <si>
    <t>1 yr</t>
  </si>
  <si>
    <t>2 yr</t>
  </si>
  <si>
    <t>3-5 yrs</t>
  </si>
  <si>
    <t>EPIGENETIC WORKSTREAM</t>
  </si>
  <si>
    <t>Short parental life history questionnaire (timing of completion not critical)</t>
  </si>
  <si>
    <t>History Q</t>
  </si>
  <si>
    <t>Saliva sample father</t>
  </si>
  <si>
    <t>saliva</t>
  </si>
  <si>
    <t>Saliva sample mother</t>
  </si>
  <si>
    <t>Saliva sample offspring</t>
  </si>
  <si>
    <t>saliva (n=50)</t>
  </si>
  <si>
    <t>Anthropometry (mother)</t>
  </si>
  <si>
    <t>Anthro</t>
  </si>
  <si>
    <t>Anthropometry (offspring)</t>
  </si>
  <si>
    <t>Data collection (maternal diet)</t>
  </si>
  <si>
    <t>Diet</t>
  </si>
  <si>
    <t>Data collection (offspring diet )</t>
  </si>
  <si>
    <t>Data collection ( questionnaires - mother)</t>
  </si>
  <si>
    <t>Livelihood</t>
  </si>
  <si>
    <t>Blood sample collection (one sample from offspring for nutrition and gut health measurements)</t>
  </si>
  <si>
    <t>10ml</t>
  </si>
  <si>
    <t>Breastmilk sample collection</t>
  </si>
  <si>
    <t>Hair sample (mother, for cortisol)</t>
  </si>
  <si>
    <t>hair</t>
  </si>
  <si>
    <r>
      <t xml:space="preserve">MICRBIOME WORKSTREAM </t>
    </r>
    <r>
      <rPr>
        <b/>
        <sz val="11"/>
        <color rgb="FF2FA746"/>
        <rFont val="Segoe UI"/>
        <family val="2"/>
      </rPr>
      <t>(CONFIRMED WITH ALAN)</t>
    </r>
  </si>
  <si>
    <t>Stool sample (offspring)</t>
  </si>
  <si>
    <t>5g</t>
  </si>
  <si>
    <r>
      <t xml:space="preserve">GUT HEALTH WORKSTREAM </t>
    </r>
    <r>
      <rPr>
        <b/>
        <sz val="11"/>
        <color rgb="FF2FA746"/>
        <rFont val="Segoe UI"/>
        <family val="2"/>
      </rPr>
      <t>(CONFIRMED WITH STEPHEN)</t>
    </r>
  </si>
  <si>
    <t>Blood sample for gut health/inflammation markers (offspring)</t>
  </si>
  <si>
    <t>200ul</t>
  </si>
  <si>
    <r>
      <t xml:space="preserve">PARASITE/PATHOGEN WORKSTREAM </t>
    </r>
    <r>
      <rPr>
        <b/>
        <sz val="11"/>
        <color rgb="FF2FA746"/>
        <rFont val="Segoe UI"/>
        <family val="2"/>
      </rPr>
      <t>(CONFIRMED WITH STEPHEN AND JOANNE)</t>
    </r>
  </si>
  <si>
    <t>Urine sample collection (mother, for parasites, Senegal only)</t>
  </si>
  <si>
    <t>20ml</t>
  </si>
  <si>
    <t>Urine sample collection (child, for parasites, Senegal only)</t>
  </si>
  <si>
    <t>Stool sample (mother)</t>
  </si>
  <si>
    <r>
      <t>EDUCATION &amp; CHILD DEVELOPMENT WORKSTREAM</t>
    </r>
    <r>
      <rPr>
        <b/>
        <sz val="11"/>
        <color rgb="FF00B050"/>
        <rFont val="Segoe UI"/>
        <family val="2"/>
      </rPr>
      <t xml:space="preserve"> (CONFIRMED WITH JULIE AND LYNN EXCEPT SHARED VALUES)</t>
    </r>
  </si>
  <si>
    <t xml:space="preserve">Child - 12 months language &amp; cognition screening (Ox-NDA) </t>
  </si>
  <si>
    <t xml:space="preserve">Child - 24 months (inter-NDA) </t>
  </si>
  <si>
    <t>Child - preschool language and cognition (child assesement language and cognition) IDELA</t>
  </si>
  <si>
    <t>n=?</t>
  </si>
  <si>
    <t>Early learning environment 12 &amp; 24 months (HOME environment)</t>
  </si>
  <si>
    <t>School Environment MELE (3-5yrs)</t>
  </si>
  <si>
    <t>Interviews (record values and beliefs) - Shared values</t>
  </si>
  <si>
    <t>n=50</t>
  </si>
  <si>
    <t>Interviews with parents on social/cultural expectations of learning and development</t>
  </si>
  <si>
    <t>Interviews with ECD professionals - Shared values</t>
  </si>
  <si>
    <t xml:space="preserve">Water and sanitation survey module </t>
  </si>
  <si>
    <t>General hygiene and food hygiene survey module (including animal related routes to food and water safety and sub-clinical inflammation and stunting)</t>
  </si>
  <si>
    <t>Psychosocial Form - Stress module</t>
  </si>
  <si>
    <t>Psychosocial Form - Social support module</t>
  </si>
  <si>
    <t>Direct observation (3 hrs, AM or PM block) including animal related routes to food and water safety and sub-clinical inflammationa and stunting</t>
  </si>
  <si>
    <t>Environmental, food and water sampling (3x / HH):  Food sampling (individual food samples), HH water; Flies</t>
  </si>
  <si>
    <t>Qualitative/Participatory Observations</t>
  </si>
  <si>
    <t xml:space="preserve">Food environment: Formative research with Shared Values group to revise the questions in the interview module below.  </t>
  </si>
  <si>
    <t>Food environment: Interview module administered to mother on home food environment (including questions on acquisition of foods for future value chain work)</t>
  </si>
  <si>
    <t>PEGNANCY</t>
  </si>
  <si>
    <t>NUTRITION WORKSTREAM</t>
  </si>
  <si>
    <t>Anthropometry (father; at time of saliva collection)</t>
  </si>
  <si>
    <t>Food Q</t>
  </si>
  <si>
    <t>Ques</t>
  </si>
  <si>
    <t>IYCF, birth</t>
  </si>
  <si>
    <t>Data collection ( questionnaires - father/head of household)</t>
  </si>
  <si>
    <t>Data collection (maternal health)</t>
  </si>
  <si>
    <t>Health</t>
  </si>
  <si>
    <t>Data collection (offspring health and breastfeeding)</t>
  </si>
  <si>
    <t>Blood sample collection (two samples from mother)</t>
  </si>
  <si>
    <t>2x7ml</t>
  </si>
  <si>
    <t>2.5ml</t>
  </si>
  <si>
    <t>Urine sample collection (mothers, for nutrients, Iodine only? Collection in Senegal=20ml)</t>
  </si>
  <si>
    <t>Urine sample collection (offspring, for nutrients, Iodine only? Collection in Senegal=20ml)</t>
  </si>
  <si>
    <t>?ml</t>
  </si>
  <si>
    <t>HOME and FOOD ENVIRONMENT (incl FOOD SYSTEMS) WORKSTREAMS</t>
  </si>
  <si>
    <t>In progress</t>
  </si>
  <si>
    <t>Completed</t>
  </si>
  <si>
    <t>Identifying cognition and early learning environment assessment tools (home and informal contexts)</t>
  </si>
  <si>
    <t>Main cohort: Training for the cognitive and home environment assessments</t>
  </si>
  <si>
    <t xml:space="preserve">Main cohort: Proforma for each measure (Ox-Nda, Inter-NDA, Bayley IV, MELE and IDELA) </t>
  </si>
  <si>
    <t xml:space="preserve">Main cohort: In-depth cognitive assessment results </t>
  </si>
  <si>
    <t>3-5 year-old study group: Training for local researchers and enumerators in using IDELA and MELE</t>
  </si>
  <si>
    <t>3-5 year-old study group: cognitive profiling using IDELA</t>
  </si>
  <si>
    <t>3-5 year-old study group:  Analysis of the quality of early learning enviroments and practitioners/teachers' perspectives</t>
  </si>
  <si>
    <t xml:space="preserve">Validated and culturally appropriate tools for: (1) Language, Cognition, Neurodevelopmental Measurement at 12 months, 24 months and 3-5 years of age; (2) Observing early learning environments (3-5 year-olds); (3) Observing HOME environment (12 and 24 months) </t>
  </si>
  <si>
    <t xml:space="preserve">Best practice toolkit for educators to support early learning </t>
  </si>
  <si>
    <t>Work package complete, papers/reports/analysis produced.</t>
  </si>
  <si>
    <t>Systematic review published in a peer-review journal</t>
  </si>
  <si>
    <t>SoP produced</t>
  </si>
  <si>
    <t>Data analyses 
12 months - Ox-NDA, Bayley IV and Home inventory
24 months - Inter-NDA, Bayley IV and Home inventory</t>
  </si>
  <si>
    <t>Data analyses IDELA</t>
  </si>
  <si>
    <t>Data analyses MELE and Qualitative Interviews</t>
  </si>
  <si>
    <t>Training toolkit developed</t>
  </si>
  <si>
    <t>Evidence of tools, and how they were validated. Evidence of  process notes/meeting discussions for ensure cultural appropriateness.</t>
  </si>
  <si>
    <t>Measures outcomes shared on Hub repository of outputs on Glasscubes, incl. data outputs and narratives, publication of documents also shared on Glasscubes project space</t>
  </si>
  <si>
    <t>Toolkit to support early learning opportunities shared on Glasscubes.</t>
  </si>
  <si>
    <t>Munoz Chereau, B., Ang, L., Outhwaite, L., Dockrell, J., &amp; Heffernan, C. (2021). Measuring Early Child Development across Low and Middle-Income Countries: A Systematic Review. Journal of Early Childhood Research.</t>
  </si>
  <si>
    <t>Main cohort: Training for practitioners and/or researchers in delivering tests
12 months: Ox-NDA, Bayley IV, HOME Environment
24 months: Inter-NDA, Bayley IV, HOME Environment</t>
  </si>
  <si>
    <t xml:space="preserve">Trained researchers and/or practitioners in delivering cognitive tests and HOME observations </t>
  </si>
  <si>
    <t>Training and pilot in summer 2021</t>
  </si>
  <si>
    <t>A contract with an external expert (Michelle Fernandes) in underway to train coutry teams to adapt and use the Ox-NDA (12 months) and Inter-NDA (24 months). Adaptation for the Bayley IV has started.</t>
  </si>
  <si>
    <t>Main Cohort: Development of a standard proforma for partners to complete about measures of child development and home environments (OX-NDA, Inter-NDA, Bayley IV, HOME)</t>
  </si>
  <si>
    <t>Standard proforma of child and environment assessment fo the main cohort</t>
  </si>
  <si>
    <t>Summer 2021</t>
  </si>
  <si>
    <t>The proforma will be created during the training sessions.</t>
  </si>
  <si>
    <t xml:space="preserve">Main cohort: Developmental profiling of children by standardised screening measures of language and cognition completed by enumerator at 12 months and 24 months. </t>
  </si>
  <si>
    <t>Data collection is expected to start in July 2022 for the 12 months assessments and in July 2023 for the 24 months assessments.</t>
  </si>
  <si>
    <t>The teams are being trained to adapt and use the measures.</t>
  </si>
  <si>
    <t>3-5 ear-old study group: Training for practitioners and/or researchers in delivering the tests
IDELA, MELE Classroom observation tool</t>
  </si>
  <si>
    <t>Trained researchers and/or practitioners in delivering IDELA and MELE</t>
  </si>
  <si>
    <t xml:space="preserve"> MELE Training completed by June 2021.</t>
  </si>
  <si>
    <t>See MELE SoP for a detail of the training process.  The first meeting with all the country teams was lead on the 19th of February and 9 webinars have been planned until June 2022. Contracts is underway to access the IDELA.</t>
  </si>
  <si>
    <t>3-5 year-old study group: Developmental profiling of children by detailed child-level neurodevelopmental assessments (IDELA)</t>
  </si>
  <si>
    <t>Data collection is expected to start in April 2022</t>
  </si>
  <si>
    <t>Contracts are underway to use the assessments</t>
  </si>
  <si>
    <t>Phase 1: June-Sept 2021
Phase 2: April-Sept 2022</t>
  </si>
  <si>
    <t>Qualitative Teacher Interview to understand teachers' roles, perceptions and practices in children’s learning environments.</t>
  </si>
  <si>
    <t>Integrated within the MELE Observations</t>
  </si>
  <si>
    <t xml:space="preserve">Training: May/June 2021
Data collection: June-Sept 2021 </t>
  </si>
  <si>
    <t>Planned in 2023 as it will be informed by the data collected in 2021 and 2022</t>
  </si>
  <si>
    <t xml:space="preserve">Researcher and enumerator training for MELE to build capacity in local teams;  MELE training information to be shared on Glasscubes. Co-production of a paper reporting the challenges in profiling early childhood education provision across countries. </t>
  </si>
  <si>
    <t xml:space="preserve">Lynn Ang, Julie Dockrell (University College London), Sylvia Fernandez Rao (India), Risatianti Kolopaking (Indonesia), Moustapha Ndiaye (Senegal)
</t>
  </si>
  <si>
    <t xml:space="preserve">Workpackage 11: Education and Child Development
</t>
  </si>
  <si>
    <r>
      <t xml:space="preserve">Elaine Ferguson (LSHTM); </t>
    </r>
    <r>
      <rPr>
        <b/>
        <sz val="10"/>
        <color rgb="FF00B050"/>
        <rFont val="Calibri"/>
        <family val="2"/>
        <scheme val="minor"/>
      </rPr>
      <t>Hilary Davies-Kershaw (LSHTM);</t>
    </r>
    <r>
      <rPr>
        <b/>
        <sz val="10"/>
        <color theme="1"/>
        <rFont val="Calibri"/>
        <family val="2"/>
        <scheme val="minor"/>
      </rPr>
      <t xml:space="preserve"> Suneetha Kadiyala (LSHTM); Delia Randolph (ILRI); Barbara Haesler (RVC); Bhavani Shankar (SOAS), Umi Fahmida (Indonesia)</t>
    </r>
  </si>
  <si>
    <r>
      <t xml:space="preserve">Elaine Ferguson (LSHTM), </t>
    </r>
    <r>
      <rPr>
        <b/>
        <sz val="10"/>
        <color rgb="FF00B050"/>
        <rFont val="Calibri"/>
        <family val="2"/>
        <scheme val="minor"/>
      </rPr>
      <t>Hilary Davies-Kershaw (LSHTM)</t>
    </r>
    <r>
      <rPr>
        <b/>
        <sz val="10"/>
        <color theme="1"/>
        <rFont val="Calibri"/>
        <family val="2"/>
        <scheme val="minor"/>
      </rPr>
      <t>, Risatianti Kolopaking (Indonesia)</t>
    </r>
  </si>
  <si>
    <r>
      <t xml:space="preserve">Elaine Ferguson (LSHTM), </t>
    </r>
    <r>
      <rPr>
        <b/>
        <sz val="10"/>
        <color rgb="FF00B050"/>
        <rFont val="Calibri"/>
        <family val="2"/>
        <scheme val="minor"/>
      </rPr>
      <t>Hilary Davies-Kershaw (LSHTM),</t>
    </r>
    <r>
      <rPr>
        <b/>
        <sz val="10"/>
        <color theme="1"/>
        <rFont val="Calibri"/>
        <family val="2"/>
        <scheme val="minor"/>
      </rPr>
      <t xml:space="preserve"> Umi Fahmida (Indonesia)</t>
    </r>
  </si>
  <si>
    <r>
      <t xml:space="preserve">Elaine Ferguson (LSHTM), </t>
    </r>
    <r>
      <rPr>
        <b/>
        <sz val="10"/>
        <color rgb="FF00B050"/>
        <rFont val="Calibri"/>
        <family val="2"/>
        <scheme val="minor"/>
      </rPr>
      <t>Hilary Davies-Kershaw (LSHTM),</t>
    </r>
    <r>
      <rPr>
        <b/>
        <sz val="10"/>
        <color theme="1"/>
        <rFont val="Calibri"/>
        <family val="2"/>
        <scheme val="minor"/>
      </rPr>
      <t xml:space="preserve"> Bharati Kulkarni (India)</t>
    </r>
  </si>
  <si>
    <t>Complete (✓)</t>
  </si>
  <si>
    <t>Workpackage 2: Identify the Evidence Gaps</t>
  </si>
  <si>
    <t>Report that describes the possible impact evaluation design for the best practice toolkit</t>
  </si>
  <si>
    <r>
      <rPr>
        <b/>
        <sz val="10"/>
        <color theme="1"/>
        <rFont val="Calibri"/>
        <family val="2"/>
        <scheme val="minor"/>
      </rPr>
      <t>Overarching WP5-7:</t>
    </r>
    <r>
      <rPr>
        <sz val="10"/>
        <color theme="1"/>
        <rFont val="Calibri"/>
        <family val="2"/>
        <scheme val="minor"/>
      </rPr>
      <t xml:space="preserve"> Deeper understanding of the role of gut health in childhood stunting</t>
    </r>
  </si>
  <si>
    <t>Capacity training relevant to WP8 and WP14: In-country researchers trained in hair sample, blood sample, breastmilk sample collection, interviews, anthropometric measurements, dietary recall process, and/or analysis of samples</t>
  </si>
  <si>
    <t xml:space="preserve">Identification of important foods and key value food chains that can be strenghtened to improve nutrition in three countries, using linear programming analyses and secondary data sets, in a peer reviewed publication. </t>
  </si>
  <si>
    <t>To understand how childhood stunting affects cognitive, language motor and socio-emotional development</t>
  </si>
  <si>
    <t>Concerns over bias in development of Directed Acyclic Graphs in the literature have led us to first develop a Directed Edge Index, a more objective way to develop the Directed Acyclic Graph. We then aim to have Hub members respond to the Directed Acyclic Graph directly, rather than hosing a less focused general discussion about causal drivers of stunting that would become the basis for the Directed Acyclic Graph. That means that we need to finish drafting the Directed Acyclic Graph as an input into these discussions</t>
  </si>
  <si>
    <t xml:space="preserve">During Q2, ICRAF compiled a Directed Edge Index. The Directed Edge Index catalogues the relationships among variables that will be set into the Directed Acyclic Graph. The catalogue list is derived from published literature, extracting the relationships that are described, and then organizing them into a format that connects edge origins and terminuses. The rationale for the creation of a Directed Edge Index based on literature is that the structure of the Directed Acyclic Graph can influence the results. </t>
  </si>
  <si>
    <t>On track</t>
  </si>
  <si>
    <t>Virtual workshops planned for April 2021</t>
  </si>
  <si>
    <t>Post-workshop</t>
  </si>
  <si>
    <t xml:space="preserve">In progress  </t>
  </si>
  <si>
    <t>Shared Values team organised and trained country teams on the WeVlue process. This has been completed in each of the three countries.</t>
  </si>
  <si>
    <t>In discussion with the hub project team on preferred dates.</t>
  </si>
  <si>
    <t>Completed (8-9 September 2020)</t>
  </si>
  <si>
    <t xml:space="preserve">Carry out up to 10 workshops with local groups across Hub themes in each country at start-up </t>
  </si>
  <si>
    <t>Recruitment of PDRA to facilitate training in three countries. The Aberdeen-based PDRA (Anouschka Ramsteijn) was appointed and took up the post in December 2020. Remaining training planned for May with country teams.</t>
  </si>
  <si>
    <t>In progress: May 2021</t>
  </si>
  <si>
    <t>Questionnaire circulated to assess the training needs of country teams in order to design and mainstream training to their needs</t>
  </si>
  <si>
    <t>Scheduled for End of Observational Cohort (Month 24)</t>
  </si>
  <si>
    <t xml:space="preserve">Due to the pandemic, the start of recruitment has been delayed. We expect epigenetic samples of the parents to be collected forthwith but child-level sampling will not be complete for two years.  </t>
  </si>
  <si>
    <t>These have been planned virtually for the end of the project.</t>
  </si>
  <si>
    <t>PDRA recruitment to facilitate training. Protocols and questions have been developed and shared with country teams. As training will be virtual, additional resources will be required (i.e., refining of protocols by adding pictorial representations, diagrams etc.) to facilitate trainings.</t>
  </si>
  <si>
    <t>With recruitment started stool sample collection will begin as planned.</t>
  </si>
  <si>
    <t>Note: additional stool samples are requred for the intervention in Senegal - to record in intervention WP</t>
  </si>
  <si>
    <t>researchers/colleagues receive training</t>
  </si>
  <si>
    <t>This training has occurred in Indonesia and is planned for Senegal and India.</t>
  </si>
  <si>
    <t xml:space="preserve">This is being organised by the pschology teams in each of the countries. SOPS for referrals are being developed by country leads and the hub.  </t>
  </si>
  <si>
    <t xml:space="preserve">Comments on progression of activity </t>
  </si>
  <si>
    <t>A commercal company who will be performing the USG scans in India has been sourced.</t>
  </si>
  <si>
    <t>Recommendations on specific interventions to enable markets to deliver foods that are safe to consume, make a nutritional difference in populations studies, are desired by consumers and can be delivered/made available by local structures, in a way that is acceptable to stakeholders</t>
  </si>
  <si>
    <t>A temperature and time tracker is being sourced for the samples.</t>
  </si>
  <si>
    <t>Conducted 10 workshops each in Senegal and India; Currently in the conducting workshops in India. Data collected and currently being cleaned and organised for all hub access. Senegal (completed, currently development new ways of accessing additional data based on local team's request); Indonesia (completed and currently synthesising data); India (trained local country team; currently recruiting and organising workshops on weekly basis)</t>
  </si>
  <si>
    <t>SOPs have been finalised.</t>
  </si>
  <si>
    <t>Training for stool sample collection and DNA extraction completed for all three countries by end April so that sample collection and DNA extractions can proceed on track. Training for generating 16S rRNA gene sequences to be complete by end July/August</t>
  </si>
  <si>
    <r>
      <t>Core cohort:</t>
    </r>
    <r>
      <rPr>
        <sz val="10"/>
        <color theme="1"/>
        <rFont val="Calibri"/>
        <family val="2"/>
        <scheme val="minor"/>
      </rPr>
      <t xml:space="preserve"> To collect and summarise morbidity/mortality data from health card and parents/guardians and develop SOP to this effect.</t>
    </r>
  </si>
  <si>
    <r>
      <t>Core cohort:</t>
    </r>
    <r>
      <rPr>
        <sz val="10"/>
        <color theme="1"/>
        <rFont val="Calibri"/>
        <family val="2"/>
        <scheme val="minor"/>
      </rPr>
      <t xml:space="preserve"> To collect WASH / home environment / household behaviour data at multiple points and develop SOPs, questionnaires and direct observation protocols to this effect.</t>
    </r>
  </si>
  <si>
    <r>
      <t>Core cohort:</t>
    </r>
    <r>
      <rPr>
        <sz val="10"/>
        <color theme="1"/>
        <rFont val="Calibri"/>
        <family val="2"/>
        <scheme val="minor"/>
      </rPr>
      <t xml:space="preserve"> To perform environmental sampling (water, food, surface swab, fly, at multiple points) and develop SOPs for sample collection, storage, and analysis.</t>
    </r>
  </si>
  <si>
    <r>
      <t>Core cohort:</t>
    </r>
    <r>
      <rPr>
        <sz val="10"/>
        <color theme="1"/>
        <rFont val="Calibri"/>
        <family val="2"/>
        <scheme val="minor"/>
      </rPr>
      <t xml:space="preserve"> To develop research protocols, to provide technical support and strategic guidance, to perform data collection and data interpretation for food hygiene formative research.</t>
    </r>
  </si>
  <si>
    <r>
      <t>Non-core cohort activities:</t>
    </r>
    <r>
      <rPr>
        <sz val="10"/>
        <color theme="1"/>
        <rFont val="Calibri"/>
        <family val="2"/>
        <scheme val="minor"/>
      </rPr>
      <t xml:space="preserve"> To perform a Case-Control Study (800 stunted and 800 non-stunted children nested within Hep B cohort). </t>
    </r>
  </si>
  <si>
    <r>
      <t>Non-core cohort activities:</t>
    </r>
    <r>
      <rPr>
        <sz val="10"/>
        <color theme="1"/>
        <rFont val="Calibri"/>
        <family val="2"/>
        <scheme val="minor"/>
      </rPr>
      <t xml:space="preserve"> To develop a plan for the analysis of the Hep B cohort data with relevant Hub implications (e.g.: pre-natal conditions and stunting).</t>
    </r>
  </si>
  <si>
    <r>
      <t>3-5 year-old study group: Observations and assessment of early learning environments e.g. through observations of adult</t>
    </r>
    <r>
      <rPr>
        <b/>
        <sz val="10"/>
        <color theme="1"/>
        <rFont val="Calibri"/>
        <family val="2"/>
        <scheme val="minor"/>
      </rPr>
      <t xml:space="preserve"> </t>
    </r>
    <r>
      <rPr>
        <sz val="10"/>
        <color theme="1"/>
        <rFont val="Calibri"/>
        <family val="2"/>
        <scheme val="minor"/>
      </rPr>
      <t>care-giver and child interactions in the home and</t>
    </r>
    <r>
      <rPr>
        <b/>
        <sz val="10"/>
        <color theme="1"/>
        <rFont val="Calibri"/>
        <family val="2"/>
        <scheme val="minor"/>
      </rPr>
      <t xml:space="preserve"> </t>
    </r>
    <r>
      <rPr>
        <sz val="10"/>
        <color theme="1"/>
        <rFont val="Calibri"/>
        <family val="2"/>
        <scheme val="minor"/>
      </rPr>
      <t>preschool settings.</t>
    </r>
  </si>
  <si>
    <t>Literature and dataset compilation was planned for Sep 2019 – Feb 2020 but the actual timeline is now Nov 2019 – Oct 2020. Literature review completed. However, this is revisited to update the review in light of the in-country workshops occuring in Q1/Q2 of 2021</t>
  </si>
  <si>
    <r>
      <rPr>
        <b/>
        <sz val="10"/>
        <color theme="1"/>
        <rFont val="Calibri"/>
        <family val="2"/>
        <scheme val="minor"/>
      </rPr>
      <t xml:space="preserve">Endline Workshops </t>
    </r>
    <r>
      <rPr>
        <sz val="10"/>
        <color theme="1"/>
        <rFont val="Calibri"/>
        <family val="2"/>
        <scheme val="minor"/>
      </rPr>
      <t>- Carry out or oversee a minimum of 10-15 workshops with local groups across Hub themes in each country at the end of the project (Last year of project)</t>
    </r>
  </si>
  <si>
    <t xml:space="preserve">Visits to Indonesia and Senegal. Follow-up meetings with all countries. Reports and finalised SOPs etc. are available on Glasscubes; Standard operating procedures and case report forms for collection and analysis of stool, urine, and blood samples have been developed (UK, 07/2020) </t>
  </si>
  <si>
    <t xml:space="preserve">Visits to Indonesia and Senegal. Follow-up meetings with all countries. Reports and finalised SOPs etc. are available on Glasscubes. SOPs developed since may 2020; </t>
  </si>
  <si>
    <t>Analysis to match samples, although a min. of 1000 each country to be processed. These two activities are both in the future and most probably to start once the final sample has been collected from the field. The biostatistical analysis will be done taking into consideration inputs from other workstreams to reflect the objectives or the overall aim of the hub</t>
  </si>
  <si>
    <t>Elaine Ferguson (LSHTM), Hilary Davies-Kershaw (LSHTM), Radhika Madhari and Ravindranadh Palika (India), Min Kyaw Htet (Indonesia), Risatianti Kolopaking (Indonesia), Roger Tine (Senegal)</t>
  </si>
  <si>
    <t>Capacity building:  training of hair sample, blood samples and breastmilk sample collection among team; train enumerators (interview, anthropometry, dietary recall) and standardization</t>
  </si>
  <si>
    <t xml:space="preserve">Blood and hair sample collection to assess maternal micronutrient status and hair cortisol (stress) levels (mother, 2nd trimester and 3 months after birth) </t>
  </si>
  <si>
    <t xml:space="preserve">Measurement of dietary intakes in mothers (2nd and 3rd trimester) and child (6, 9, 12, 18 months old ) A 10% sample will have a second 24 hour dietary recall at each time-point. </t>
  </si>
  <si>
    <t>Data collection on anthropometry (infant, full anthropometry, birth, 3, 6, 9, 12, 18, 24 months. Weight only at 2, 4, an 5 months)</t>
  </si>
  <si>
    <t xml:space="preserve">Data collection: questionnaire health worker and mother  (new born) </t>
  </si>
  <si>
    <t>Breastfeeding (1-6 months after birth)  and IYCF questionnaire (at 3,6,9,12,18 and 24 months)</t>
  </si>
  <si>
    <t>Breastmilk (3 months after birth) and maternal hair sample (2nd trimester and 3 months after birth) collection to assess the  nutrient  content of breastmilk and hair cortisol levels</t>
  </si>
  <si>
    <t>Blood sample (6 ml plasma, 6ml serum 1mL in Indonesia), 120ul for CBC) in mothers at the third trimester to measure micronutrient status: RBC folate, Amino Acids, Vit D, homocysteine, CBC (Hb&amp;Hct) Vit 12, 9, MMA, Choline, Betaine, Ferritin, TfR, CRP, AGP, Hepcidin, RBP fatty acids, minerals (Fe, Zn, Se, Cd, Pb, Hg, As, Al, Cu, Ca, Cr, Co), serum zinc, retinol, folate, vitamin B12.</t>
  </si>
  <si>
    <t>Blood sample (2.5ml plasma (1.5mL in Indonesia, 0.7ml serum (1mL in Indonesia), 20ul for CBC) in infants at 6 months to measure micronutrient status: RBC folate, Amino Acids, Vit D, homocysteine, CBC (Hb&amp;Hct) Vit 12, 9, MMA, Choline, Betaine, Ferritin, TfR, CRP, AGP, Hepcidin, RBP fatty acids, minerals (Fe, Zn, Se, Cd, Pb, Hg, As, Al, Cu, Ca, Cr, Co), serum zinc, retinol, folate, vitamin B12.</t>
  </si>
  <si>
    <t>Assessment of the nutrient content of breastmilk (3 months post-partum)</t>
  </si>
  <si>
    <r>
      <t>Assessment of urine iodine content from mothers (10 ml) from mothers from the 3</t>
    </r>
    <r>
      <rPr>
        <vertAlign val="superscript"/>
        <sz val="10"/>
        <color theme="1"/>
        <rFont val="Calibri"/>
        <family val="2"/>
        <scheme val="minor"/>
      </rPr>
      <t>rd</t>
    </r>
    <r>
      <rPr>
        <sz val="10"/>
        <color theme="1"/>
        <rFont val="Calibri"/>
        <family val="2"/>
        <scheme val="minor"/>
      </rPr>
      <t xml:space="preserve"> trimester, 3, 6 and 12 and 24-months post-partum. (CHECK WITH SENEGAL)</t>
    </r>
  </si>
  <si>
    <t>Assessment of urine iodine content from infants (10 ml) at 18 and 24 months. (CHECK WITH SENEGAL)</t>
  </si>
  <si>
    <t>Elaine Ferguson (LSHTM), Hilary Davies-Kershaw (LSHTM), Suneetha Kadiyala (LSHTM); Delia Randolph (ILRI); Barbara Haesler (RVC); Bhavani Shankar (SOAS), Umi Fahmida (Indonesia)</t>
  </si>
  <si>
    <t>A 4-pass interactive 24-hour dietary recall (with repeat 24-hour recalls on a 10% sub-sample) will be collected by trained research assistants from women during the 2nd and 3rd trimesters of pregnancy; and from infants at 6 m, 9 m, 12 m and 18 m of age</t>
  </si>
  <si>
    <t xml:space="preserve">Standard operating procedure and case report form for reporting and recording serious adverse events have been developed (11-12/2020). The SOP and form will be very important in ensuring that the reporting of serious adverse events in the SENGSYN study is accurately done and standardized. </t>
  </si>
  <si>
    <t>Progress (Date)</t>
  </si>
  <si>
    <r>
      <t xml:space="preserve">Elaine Ferguson (LSHTM), </t>
    </r>
    <r>
      <rPr>
        <b/>
        <sz val="10"/>
        <color rgb="FF00B050"/>
        <rFont val="Calibri"/>
        <family val="2"/>
        <scheme val="minor"/>
      </rPr>
      <t>Hilary Davies-Kershaw (LSHTM)</t>
    </r>
    <r>
      <rPr>
        <b/>
        <sz val="10"/>
        <color theme="1"/>
        <rFont val="Calibri"/>
        <family val="2"/>
        <scheme val="minor"/>
      </rPr>
      <t>, Radhika Madhari and Ravindranadh Palika (India), Min Kyaw Htet (Indonesia), Umi Fahmida (Indonesia), Roger Tine (Senegal)</t>
    </r>
  </si>
  <si>
    <t>WP21: Best Practice Teacher Training</t>
  </si>
  <si>
    <t>WP22: Decision Support Tool for Policy Makers</t>
  </si>
  <si>
    <t>WP23: Science Message for the Hu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family val="2"/>
      <scheme val="minor"/>
    </font>
    <font>
      <b/>
      <sz val="11"/>
      <color theme="1"/>
      <name val="Calibri"/>
      <family val="2"/>
      <scheme val="minor"/>
    </font>
    <font>
      <b/>
      <sz val="10"/>
      <color theme="1"/>
      <name val="Calibri"/>
      <family val="2"/>
      <scheme val="minor"/>
    </font>
    <font>
      <sz val="10"/>
      <color theme="1"/>
      <name val="Calibri"/>
      <family val="2"/>
      <scheme val="minor"/>
    </font>
    <font>
      <b/>
      <i/>
      <sz val="10"/>
      <color rgb="FFFF0000"/>
      <name val="Calibri"/>
      <family val="2"/>
      <scheme val="minor"/>
    </font>
    <font>
      <sz val="10"/>
      <color rgb="FFFF0000"/>
      <name val="Calibri"/>
      <family val="2"/>
      <scheme val="minor"/>
    </font>
    <font>
      <sz val="10"/>
      <name val="Calibri"/>
      <family val="2"/>
      <scheme val="minor"/>
    </font>
    <font>
      <b/>
      <sz val="10"/>
      <name val="Calibri"/>
      <family val="2"/>
      <scheme val="minor"/>
    </font>
    <font>
      <sz val="11"/>
      <color rgb="FF006100"/>
      <name val="Calibri"/>
      <family val="2"/>
      <scheme val="minor"/>
    </font>
    <font>
      <b/>
      <sz val="16"/>
      <color theme="1"/>
      <name val="Segoe UI"/>
      <family val="2"/>
    </font>
    <font>
      <b/>
      <sz val="11"/>
      <color theme="1"/>
      <name val="Segoe UI"/>
      <family val="2"/>
    </font>
    <font>
      <b/>
      <sz val="11"/>
      <color theme="0"/>
      <name val="Segoe UI"/>
      <family val="2"/>
    </font>
    <font>
      <sz val="11"/>
      <color theme="1"/>
      <name val="Segoe UI"/>
      <family val="2"/>
    </font>
    <font>
      <b/>
      <sz val="11"/>
      <color rgb="FF2FA746"/>
      <name val="Segoe UI"/>
      <family val="2"/>
    </font>
    <font>
      <b/>
      <sz val="11"/>
      <color rgb="FF00B050"/>
      <name val="Segoe UI"/>
      <family val="2"/>
    </font>
    <font>
      <b/>
      <sz val="11"/>
      <name val="Segoe UI"/>
      <family val="2"/>
    </font>
    <font>
      <sz val="11"/>
      <name val="Segoe UI"/>
      <family val="2"/>
    </font>
    <font>
      <sz val="11"/>
      <name val="Calibri"/>
      <family val="2"/>
      <scheme val="minor"/>
    </font>
    <font>
      <sz val="10"/>
      <color rgb="FFFFC000"/>
      <name val="Calibri"/>
      <family val="2"/>
      <scheme val="minor"/>
    </font>
    <font>
      <b/>
      <sz val="10"/>
      <color theme="5"/>
      <name val="Calibri"/>
      <family val="2"/>
      <scheme val="minor"/>
    </font>
    <font>
      <b/>
      <i/>
      <sz val="10"/>
      <name val="Calibri"/>
      <family val="2"/>
      <scheme val="minor"/>
    </font>
    <font>
      <u/>
      <sz val="10"/>
      <name val="Calibri"/>
      <family val="2"/>
      <scheme val="minor"/>
    </font>
    <font>
      <sz val="10"/>
      <color theme="6" tint="-0.249977111117893"/>
      <name val="Calibri"/>
      <family val="2"/>
      <scheme val="minor"/>
    </font>
    <font>
      <i/>
      <sz val="10"/>
      <name val="Calibri"/>
      <family val="2"/>
      <scheme val="minor"/>
    </font>
    <font>
      <b/>
      <i/>
      <sz val="10"/>
      <color theme="1"/>
      <name val="Calibri"/>
      <family val="2"/>
      <scheme val="minor"/>
    </font>
    <font>
      <sz val="10"/>
      <color rgb="FF00B050"/>
      <name val="Calibri"/>
      <family val="2"/>
      <scheme val="minor"/>
    </font>
    <font>
      <b/>
      <sz val="10"/>
      <color rgb="FF00B050"/>
      <name val="Calibri"/>
      <family val="2"/>
      <scheme val="minor"/>
    </font>
    <font>
      <vertAlign val="superscript"/>
      <sz val="10"/>
      <color theme="1"/>
      <name val="Calibri"/>
      <family val="2"/>
      <scheme val="minor"/>
    </font>
    <font>
      <u/>
      <sz val="10"/>
      <color theme="1"/>
      <name val="Calibri"/>
      <family val="2"/>
      <scheme val="minor"/>
    </font>
  </fonts>
  <fills count="25">
    <fill>
      <patternFill patternType="none"/>
    </fill>
    <fill>
      <patternFill patternType="gray125"/>
    </fill>
    <fill>
      <patternFill patternType="solid">
        <fgColor theme="8" tint="0.79998168889431442"/>
        <bgColor indexed="64"/>
      </patternFill>
    </fill>
    <fill>
      <patternFill patternType="solid">
        <fgColor rgb="FFC6EFCE"/>
      </patternFill>
    </fill>
    <fill>
      <patternFill patternType="solid">
        <fgColor rgb="FF7030A0"/>
        <bgColor indexed="64"/>
      </patternFill>
    </fill>
    <fill>
      <patternFill patternType="solid">
        <fgColor rgb="FFC1FFDD"/>
        <bgColor indexed="64"/>
      </patternFill>
    </fill>
    <fill>
      <patternFill patternType="solid">
        <fgColor rgb="FFC19CE0"/>
        <bgColor indexed="64"/>
      </patternFill>
    </fill>
    <fill>
      <patternFill patternType="solid">
        <fgColor rgb="FFCDFFFF"/>
        <bgColor indexed="64"/>
      </patternFill>
    </fill>
    <fill>
      <patternFill patternType="solid">
        <fgColor rgb="FFFFBDBD"/>
        <bgColor indexed="64"/>
      </patternFill>
    </fill>
    <fill>
      <patternFill patternType="solid">
        <fgColor rgb="FFFF0000"/>
        <bgColor indexed="64"/>
      </patternFill>
    </fill>
    <fill>
      <patternFill patternType="solid">
        <fgColor theme="7"/>
        <bgColor indexed="64"/>
      </patternFill>
    </fill>
    <fill>
      <patternFill patternType="solid">
        <fgColor theme="4" tint="0.59999389629810485"/>
        <bgColor indexed="64"/>
      </patternFill>
    </fill>
    <fill>
      <patternFill patternType="solid">
        <fgColor theme="2" tint="-9.9978637043366805E-2"/>
        <bgColor indexed="64"/>
      </patternFill>
    </fill>
    <fill>
      <patternFill patternType="solid">
        <fgColor theme="5" tint="0.39997558519241921"/>
        <bgColor indexed="64"/>
      </patternFill>
    </fill>
    <fill>
      <patternFill patternType="solid">
        <fgColor rgb="FFF4B084"/>
        <bgColor indexed="64"/>
      </patternFill>
    </fill>
    <fill>
      <patternFill patternType="solid">
        <fgColor rgb="FF99CCFF"/>
        <bgColor indexed="64"/>
      </patternFill>
    </fill>
    <fill>
      <patternFill patternType="solid">
        <fgColor theme="9" tint="0.59999389629810485"/>
        <bgColor indexed="64"/>
      </patternFill>
    </fill>
    <fill>
      <patternFill patternType="solid">
        <fgColor theme="8" tint="-0.499984740745262"/>
        <bgColor indexed="64"/>
      </patternFill>
    </fill>
    <fill>
      <patternFill patternType="solid">
        <fgColor theme="6" tint="0.79998168889431442"/>
        <bgColor indexed="64"/>
      </patternFill>
    </fill>
    <fill>
      <patternFill patternType="solid">
        <fgColor theme="7" tint="0.59999389629810485"/>
        <bgColor indexed="64"/>
      </patternFill>
    </fill>
    <fill>
      <patternFill patternType="solid">
        <fgColor theme="4" tint="0.79998168889431442"/>
        <bgColor indexed="64"/>
      </patternFill>
    </fill>
    <fill>
      <patternFill patternType="solid">
        <fgColor rgb="FFFFF3FC"/>
        <bgColor indexed="64"/>
      </patternFill>
    </fill>
    <fill>
      <patternFill patternType="solid">
        <fgColor rgb="FFFFFFDD"/>
        <bgColor indexed="64"/>
      </patternFill>
    </fill>
    <fill>
      <patternFill patternType="solid">
        <fgColor theme="9" tint="0.39997558519241921"/>
        <bgColor indexed="64"/>
      </patternFill>
    </fill>
    <fill>
      <patternFill patternType="solid">
        <fgColor theme="0"/>
        <bgColor indexed="64"/>
      </patternFill>
    </fill>
  </fills>
  <borders count="5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top/>
      <bottom style="medium">
        <color indexed="64"/>
      </bottom>
      <diagonal/>
    </border>
    <border>
      <left style="medium">
        <color indexed="64"/>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diagonal/>
    </border>
    <border>
      <left style="medium">
        <color indexed="64"/>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medium">
        <color indexed="64"/>
      </bottom>
      <diagonal/>
    </border>
    <border>
      <left style="thin">
        <color indexed="64"/>
      </left>
      <right/>
      <top style="thin">
        <color indexed="64"/>
      </top>
      <bottom style="medium">
        <color indexed="64"/>
      </bottom>
      <diagonal/>
    </border>
    <border>
      <left style="medium">
        <color indexed="64"/>
      </left>
      <right/>
      <top/>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s>
  <cellStyleXfs count="2">
    <xf numFmtId="0" fontId="0" fillId="0" borderId="0"/>
    <xf numFmtId="0" fontId="8" fillId="3" borderId="0" applyNumberFormat="0" applyBorder="0" applyAlignment="0" applyProtection="0"/>
  </cellStyleXfs>
  <cellXfs count="375">
    <xf numFmtId="0" fontId="0" fillId="0" borderId="0" xfId="0"/>
    <xf numFmtId="0" fontId="2" fillId="0" borderId="0" xfId="0" applyFont="1" applyAlignment="1">
      <alignment horizontal="center" vertical="center"/>
    </xf>
    <xf numFmtId="0" fontId="3" fillId="0" borderId="0" xfId="0" applyFont="1"/>
    <xf numFmtId="0" fontId="3" fillId="0" borderId="0" xfId="0" applyFont="1" applyAlignment="1">
      <alignment horizontal="center" vertical="center"/>
    </xf>
    <xf numFmtId="0" fontId="2" fillId="0" borderId="0" xfId="0" applyFont="1" applyAlignment="1">
      <alignment horizontal="center" vertical="center" wrapText="1"/>
    </xf>
    <xf numFmtId="0" fontId="2" fillId="2" borderId="1" xfId="0" applyFont="1" applyFill="1" applyBorder="1" applyAlignment="1">
      <alignment horizontal="center" vertical="center" wrapText="1"/>
    </xf>
    <xf numFmtId="0" fontId="5" fillId="0" borderId="1" xfId="0" applyFont="1" applyBorder="1" applyAlignment="1">
      <alignment horizontal="center" vertical="center" wrapText="1"/>
    </xf>
    <xf numFmtId="0" fontId="6" fillId="0" borderId="1" xfId="0" applyFont="1" applyBorder="1" applyAlignment="1">
      <alignment horizontal="center" vertical="center"/>
    </xf>
    <xf numFmtId="0" fontId="9" fillId="0" borderId="0" xfId="0" applyFont="1"/>
    <xf numFmtId="0" fontId="9" fillId="0" borderId="0" xfId="0" applyFont="1" applyAlignment="1">
      <alignment horizontal="center"/>
    </xf>
    <xf numFmtId="0" fontId="10" fillId="0" borderId="12" xfId="0" applyFont="1" applyBorder="1"/>
    <xf numFmtId="0" fontId="10" fillId="0" borderId="13" xfId="0" applyFont="1" applyBorder="1" applyAlignment="1">
      <alignment textRotation="90"/>
    </xf>
    <xf numFmtId="0" fontId="10" fillId="0" borderId="14" xfId="0" applyFont="1" applyBorder="1" applyAlignment="1">
      <alignment textRotation="90"/>
    </xf>
    <xf numFmtId="0" fontId="10" fillId="0" borderId="15" xfId="0" applyFont="1" applyBorder="1" applyAlignment="1">
      <alignment textRotation="90"/>
    </xf>
    <xf numFmtId="0" fontId="10" fillId="0" borderId="16" xfId="0" applyFont="1" applyBorder="1" applyAlignment="1">
      <alignment horizontal="center"/>
    </xf>
    <xf numFmtId="0" fontId="10" fillId="0" borderId="17" xfId="0" applyFont="1" applyBorder="1" applyAlignment="1">
      <alignment horizontal="center"/>
    </xf>
    <xf numFmtId="0" fontId="10" fillId="0" borderId="18" xfId="0" applyFont="1" applyBorder="1" applyAlignment="1">
      <alignment horizontal="center"/>
    </xf>
    <xf numFmtId="0" fontId="10" fillId="0" borderId="0" xfId="0" applyFont="1"/>
    <xf numFmtId="0" fontId="10" fillId="0" borderId="13" xfId="0" applyFont="1" applyBorder="1" applyAlignment="1">
      <alignment horizontal="center"/>
    </xf>
    <xf numFmtId="0" fontId="10" fillId="0" borderId="14" xfId="0" applyFont="1" applyBorder="1" applyAlignment="1">
      <alignment horizontal="center"/>
    </xf>
    <xf numFmtId="0" fontId="10" fillId="0" borderId="15" xfId="0" applyFont="1" applyBorder="1" applyAlignment="1">
      <alignment horizontal="center"/>
    </xf>
    <xf numFmtId="0" fontId="10" fillId="0" borderId="0" xfId="0" applyFont="1" applyAlignment="1">
      <alignment horizontal="center"/>
    </xf>
    <xf numFmtId="0" fontId="10" fillId="0" borderId="19" xfId="0" applyFont="1" applyBorder="1" applyAlignment="1">
      <alignment horizontal="center"/>
    </xf>
    <xf numFmtId="0" fontId="10" fillId="0" borderId="20" xfId="0" applyFont="1" applyBorder="1"/>
    <xf numFmtId="0" fontId="10" fillId="0" borderId="21" xfId="0" applyFont="1" applyBorder="1"/>
    <xf numFmtId="0" fontId="10" fillId="0" borderId="5" xfId="0" applyFont="1" applyBorder="1"/>
    <xf numFmtId="0" fontId="10" fillId="0" borderId="22" xfId="0" applyFont="1" applyBorder="1"/>
    <xf numFmtId="0" fontId="11" fillId="4" borderId="23" xfId="0" applyFont="1" applyFill="1" applyBorder="1" applyAlignment="1">
      <alignment horizontal="center"/>
    </xf>
    <xf numFmtId="0" fontId="12" fillId="4" borderId="24" xfId="0" applyFont="1" applyFill="1" applyBorder="1" applyAlignment="1">
      <alignment horizontal="center"/>
    </xf>
    <xf numFmtId="0" fontId="11" fillId="4" borderId="24" xfId="0" applyFont="1" applyFill="1" applyBorder="1" applyAlignment="1">
      <alignment horizontal="center"/>
    </xf>
    <xf numFmtId="0" fontId="11" fillId="4" borderId="25" xfId="0" applyFont="1" applyFill="1" applyBorder="1" applyAlignment="1">
      <alignment horizontal="center"/>
    </xf>
    <xf numFmtId="0" fontId="12" fillId="0" borderId="0" xfId="0" applyFont="1"/>
    <xf numFmtId="0" fontId="11" fillId="4" borderId="26" xfId="0" applyFont="1" applyFill="1" applyBorder="1" applyAlignment="1">
      <alignment horizontal="center"/>
    </xf>
    <xf numFmtId="0" fontId="10" fillId="0" borderId="13" xfId="0" applyFont="1" applyBorder="1"/>
    <xf numFmtId="0" fontId="10" fillId="0" borderId="14" xfId="0" applyFont="1" applyBorder="1"/>
    <xf numFmtId="0" fontId="10" fillId="0" borderId="15" xfId="0" applyFont="1" applyBorder="1"/>
    <xf numFmtId="0" fontId="12" fillId="0" borderId="13" xfId="0" applyFont="1" applyBorder="1" applyAlignment="1">
      <alignment horizontal="center"/>
    </xf>
    <xf numFmtId="0" fontId="12" fillId="0" borderId="14" xfId="0" applyFont="1" applyBorder="1" applyAlignment="1">
      <alignment horizontal="center"/>
    </xf>
    <xf numFmtId="0" fontId="12" fillId="0" borderId="15" xfId="0" applyFont="1" applyBorder="1" applyAlignment="1">
      <alignment horizontal="center"/>
    </xf>
    <xf numFmtId="0" fontId="12" fillId="0" borderId="0" xfId="0" applyFont="1" applyAlignment="1">
      <alignment horizontal="center"/>
    </xf>
    <xf numFmtId="0" fontId="12" fillId="0" borderId="27" xfId="0" applyFont="1" applyBorder="1" applyAlignment="1">
      <alignment horizontal="center"/>
    </xf>
    <xf numFmtId="0" fontId="12" fillId="5" borderId="28" xfId="0" applyFont="1" applyFill="1" applyBorder="1"/>
    <xf numFmtId="0" fontId="10" fillId="0" borderId="29" xfId="0" applyFont="1" applyBorder="1"/>
    <xf numFmtId="0" fontId="10" fillId="0" borderId="6" xfId="0" applyFont="1" applyBorder="1"/>
    <xf numFmtId="0" fontId="10" fillId="0" borderId="30" xfId="0" applyFont="1" applyBorder="1"/>
    <xf numFmtId="0" fontId="10" fillId="0" borderId="29" xfId="0" applyFont="1" applyBorder="1" applyAlignment="1">
      <alignment horizontal="center"/>
    </xf>
    <xf numFmtId="0" fontId="10" fillId="0" borderId="6" xfId="0" applyFont="1" applyBorder="1" applyAlignment="1">
      <alignment horizontal="center"/>
    </xf>
    <xf numFmtId="0" fontId="10" fillId="0" borderId="30" xfId="0" applyFont="1" applyBorder="1" applyAlignment="1">
      <alignment horizontal="center"/>
    </xf>
    <xf numFmtId="0" fontId="12" fillId="5" borderId="31" xfId="0" applyFont="1" applyFill="1" applyBorder="1" applyAlignment="1">
      <alignment horizontal="center"/>
    </xf>
    <xf numFmtId="0" fontId="12" fillId="0" borderId="1" xfId="0" applyFont="1" applyBorder="1" applyAlignment="1">
      <alignment horizontal="center"/>
    </xf>
    <xf numFmtId="0" fontId="12" fillId="0" borderId="32" xfId="0" applyFont="1" applyBorder="1" applyAlignment="1">
      <alignment horizontal="center"/>
    </xf>
    <xf numFmtId="0" fontId="12" fillId="0" borderId="33" xfId="0" applyFont="1" applyBorder="1" applyAlignment="1">
      <alignment horizontal="center"/>
    </xf>
    <xf numFmtId="0" fontId="12" fillId="6" borderId="28" xfId="0" applyFont="1" applyFill="1" applyBorder="1"/>
    <xf numFmtId="0" fontId="12" fillId="6" borderId="31" xfId="0" applyFont="1" applyFill="1" applyBorder="1"/>
    <xf numFmtId="0" fontId="12" fillId="6" borderId="1" xfId="0" applyFont="1" applyFill="1" applyBorder="1"/>
    <xf numFmtId="0" fontId="12" fillId="6" borderId="32" xfId="0" applyFont="1" applyFill="1" applyBorder="1"/>
    <xf numFmtId="0" fontId="12" fillId="0" borderId="31" xfId="0" applyFont="1" applyBorder="1" applyAlignment="1">
      <alignment horizontal="center"/>
    </xf>
    <xf numFmtId="0" fontId="12" fillId="6" borderId="31" xfId="0" applyFont="1" applyFill="1" applyBorder="1" applyAlignment="1">
      <alignment horizontal="center"/>
    </xf>
    <xf numFmtId="0" fontId="12" fillId="0" borderId="34" xfId="0" applyFont="1" applyBorder="1" applyAlignment="1">
      <alignment horizontal="center"/>
    </xf>
    <xf numFmtId="0" fontId="12" fillId="6" borderId="20" xfId="0" applyFont="1" applyFill="1" applyBorder="1"/>
    <xf numFmtId="0" fontId="12" fillId="6" borderId="23" xfId="0" applyFont="1" applyFill="1" applyBorder="1"/>
    <xf numFmtId="0" fontId="12" fillId="6" borderId="24" xfId="0" applyFont="1" applyFill="1" applyBorder="1"/>
    <xf numFmtId="0" fontId="12" fillId="6" borderId="25" xfId="0" applyFont="1" applyFill="1" applyBorder="1"/>
    <xf numFmtId="0" fontId="12" fillId="0" borderId="23" xfId="0" applyFont="1" applyBorder="1" applyAlignment="1">
      <alignment horizontal="center"/>
    </xf>
    <xf numFmtId="0" fontId="12" fillId="0" borderId="24" xfId="0" applyFont="1" applyBorder="1" applyAlignment="1">
      <alignment horizontal="center"/>
    </xf>
    <xf numFmtId="0" fontId="12" fillId="0" borderId="25" xfId="0" applyFont="1" applyBorder="1" applyAlignment="1">
      <alignment horizontal="center"/>
    </xf>
    <xf numFmtId="0" fontId="12" fillId="6" borderId="23" xfId="0" applyFont="1" applyFill="1" applyBorder="1" applyAlignment="1">
      <alignment horizontal="center"/>
    </xf>
    <xf numFmtId="0" fontId="12" fillId="6" borderId="25" xfId="0" applyFont="1" applyFill="1" applyBorder="1" applyAlignment="1">
      <alignment horizontal="center"/>
    </xf>
    <xf numFmtId="0" fontId="12" fillId="6" borderId="35" xfId="0" applyFont="1" applyFill="1" applyBorder="1" applyAlignment="1">
      <alignment horizontal="center"/>
    </xf>
    <xf numFmtId="0" fontId="12" fillId="7" borderId="28" xfId="0" applyFont="1" applyFill="1" applyBorder="1"/>
    <xf numFmtId="0" fontId="12" fillId="7" borderId="31" xfId="0" applyFont="1" applyFill="1" applyBorder="1"/>
    <xf numFmtId="0" fontId="12" fillId="7" borderId="1" xfId="0" applyFont="1" applyFill="1" applyBorder="1"/>
    <xf numFmtId="0" fontId="12" fillId="7" borderId="32" xfId="0" applyFont="1" applyFill="1" applyBorder="1"/>
    <xf numFmtId="0" fontId="12" fillId="7" borderId="1" xfId="0" applyFont="1" applyFill="1" applyBorder="1" applyAlignment="1">
      <alignment horizontal="center"/>
    </xf>
    <xf numFmtId="0" fontId="12" fillId="7" borderId="32" xfId="0" applyFont="1" applyFill="1" applyBorder="1" applyAlignment="1">
      <alignment horizontal="center"/>
    </xf>
    <xf numFmtId="0" fontId="12" fillId="0" borderId="28" xfId="0" applyFont="1" applyBorder="1" applyAlignment="1">
      <alignment horizontal="center"/>
    </xf>
    <xf numFmtId="0" fontId="12" fillId="7" borderId="31" xfId="0" applyFont="1" applyFill="1" applyBorder="1" applyAlignment="1">
      <alignment horizontal="center"/>
    </xf>
    <xf numFmtId="0" fontId="12" fillId="0" borderId="36" xfId="0" applyFont="1" applyBorder="1" applyAlignment="1">
      <alignment horizontal="center"/>
    </xf>
    <xf numFmtId="0" fontId="12" fillId="0" borderId="5" xfId="0" applyFont="1" applyBorder="1" applyAlignment="1">
      <alignment horizontal="center"/>
    </xf>
    <xf numFmtId="0" fontId="12" fillId="0" borderId="37" xfId="0" applyFont="1" applyBorder="1" applyAlignment="1">
      <alignment horizontal="center"/>
    </xf>
    <xf numFmtId="0" fontId="12" fillId="7" borderId="23" xfId="0" applyFont="1" applyFill="1" applyBorder="1" applyAlignment="1">
      <alignment horizontal="center"/>
    </xf>
    <xf numFmtId="0" fontId="12" fillId="7" borderId="24" xfId="0" applyFont="1" applyFill="1" applyBorder="1" applyAlignment="1">
      <alignment horizontal="center"/>
    </xf>
    <xf numFmtId="0" fontId="12" fillId="7" borderId="25" xfId="0" applyFont="1" applyFill="1" applyBorder="1" applyAlignment="1">
      <alignment horizontal="center"/>
    </xf>
    <xf numFmtId="0" fontId="12" fillId="5" borderId="31" xfId="0" applyFont="1" applyFill="1" applyBorder="1"/>
    <xf numFmtId="0" fontId="12" fillId="5" borderId="1" xfId="0" applyFont="1" applyFill="1" applyBorder="1"/>
    <xf numFmtId="0" fontId="12" fillId="5" borderId="2" xfId="0" applyFont="1" applyFill="1" applyBorder="1"/>
    <xf numFmtId="0" fontId="12" fillId="5" borderId="14" xfId="0" applyFont="1" applyFill="1" applyBorder="1" applyAlignment="1">
      <alignment horizontal="center"/>
    </xf>
    <xf numFmtId="0" fontId="12" fillId="5" borderId="15" xfId="0" applyFont="1" applyFill="1" applyBorder="1" applyAlignment="1">
      <alignment horizontal="center"/>
    </xf>
    <xf numFmtId="0" fontId="12" fillId="5" borderId="1" xfId="0" applyFont="1" applyFill="1" applyBorder="1" applyAlignment="1">
      <alignment horizontal="center"/>
    </xf>
    <xf numFmtId="0" fontId="12" fillId="5" borderId="32" xfId="0" applyFont="1" applyFill="1" applyBorder="1" applyAlignment="1">
      <alignment horizontal="center"/>
    </xf>
    <xf numFmtId="0" fontId="12" fillId="5" borderId="32" xfId="0" applyFont="1" applyFill="1" applyBorder="1"/>
    <xf numFmtId="0" fontId="12" fillId="8" borderId="28" xfId="0" applyFont="1" applyFill="1" applyBorder="1"/>
    <xf numFmtId="0" fontId="12" fillId="8" borderId="31" xfId="0" applyFont="1" applyFill="1" applyBorder="1"/>
    <xf numFmtId="0" fontId="12" fillId="8" borderId="1" xfId="0" applyFont="1" applyFill="1" applyBorder="1"/>
    <xf numFmtId="0" fontId="12" fillId="8" borderId="2" xfId="0" applyFont="1" applyFill="1" applyBorder="1"/>
    <xf numFmtId="0" fontId="12" fillId="8" borderId="34" xfId="0" applyFont="1" applyFill="1" applyBorder="1" applyAlignment="1">
      <alignment horizontal="center"/>
    </xf>
    <xf numFmtId="0" fontId="0" fillId="0" borderId="1" xfId="0" applyBorder="1"/>
    <xf numFmtId="0" fontId="12" fillId="9" borderId="1" xfId="0" applyFont="1" applyFill="1" applyBorder="1" applyAlignment="1">
      <alignment horizontal="center"/>
    </xf>
    <xf numFmtId="0" fontId="12" fillId="8" borderId="1" xfId="0" applyFont="1" applyFill="1" applyBorder="1" applyAlignment="1">
      <alignment horizontal="center"/>
    </xf>
    <xf numFmtId="0" fontId="12" fillId="8" borderId="32" xfId="0" applyFont="1" applyFill="1" applyBorder="1" applyAlignment="1">
      <alignment horizontal="center"/>
    </xf>
    <xf numFmtId="0" fontId="12" fillId="10" borderId="28" xfId="0" applyFont="1" applyFill="1" applyBorder="1"/>
    <xf numFmtId="0" fontId="12" fillId="10" borderId="31" xfId="0" applyFont="1" applyFill="1" applyBorder="1"/>
    <xf numFmtId="0" fontId="12" fillId="10" borderId="1" xfId="0" applyFont="1" applyFill="1" applyBorder="1"/>
    <xf numFmtId="0" fontId="12" fillId="10" borderId="2" xfId="0" applyFont="1" applyFill="1" applyBorder="1"/>
    <xf numFmtId="0" fontId="12" fillId="10" borderId="32" xfId="0" applyFont="1" applyFill="1" applyBorder="1" applyAlignment="1">
      <alignment horizontal="center"/>
    </xf>
    <xf numFmtId="0" fontId="12" fillId="10" borderId="1" xfId="0" applyFont="1" applyFill="1" applyBorder="1" applyAlignment="1">
      <alignment horizontal="center"/>
    </xf>
    <xf numFmtId="0" fontId="12" fillId="11" borderId="38" xfId="0" applyFont="1" applyFill="1" applyBorder="1"/>
    <xf numFmtId="0" fontId="12" fillId="11" borderId="23" xfId="0" applyFont="1" applyFill="1" applyBorder="1"/>
    <xf numFmtId="0" fontId="12" fillId="11" borderId="24" xfId="0" applyFont="1" applyFill="1" applyBorder="1"/>
    <xf numFmtId="0" fontId="12" fillId="11" borderId="39" xfId="0" applyFont="1" applyFill="1" applyBorder="1"/>
    <xf numFmtId="0" fontId="12" fillId="11" borderId="24" xfId="0" applyFont="1" applyFill="1" applyBorder="1" applyAlignment="1">
      <alignment horizontal="center"/>
    </xf>
    <xf numFmtId="0" fontId="12" fillId="9" borderId="24" xfId="0" applyFont="1" applyFill="1" applyBorder="1" applyAlignment="1">
      <alignment horizontal="center"/>
    </xf>
    <xf numFmtId="0" fontId="0" fillId="0" borderId="24" xfId="0" applyBorder="1"/>
    <xf numFmtId="0" fontId="12" fillId="0" borderId="35" xfId="0" applyFont="1" applyBorder="1" applyAlignment="1">
      <alignment horizontal="center"/>
    </xf>
    <xf numFmtId="0" fontId="12" fillId="12" borderId="40" xfId="0" applyFont="1" applyFill="1" applyBorder="1"/>
    <xf numFmtId="0" fontId="12" fillId="12" borderId="41" xfId="0" applyFont="1" applyFill="1" applyBorder="1"/>
    <xf numFmtId="0" fontId="12" fillId="12" borderId="7" xfId="0" applyFont="1" applyFill="1" applyBorder="1"/>
    <xf numFmtId="0" fontId="12" fillId="12" borderId="42" xfId="0" applyFont="1" applyFill="1" applyBorder="1"/>
    <xf numFmtId="0" fontId="12" fillId="0" borderId="43" xfId="0" applyFont="1" applyBorder="1" applyAlignment="1">
      <alignment horizontal="center"/>
    </xf>
    <xf numFmtId="0" fontId="12" fillId="0" borderId="44" xfId="0" applyFont="1" applyBorder="1" applyAlignment="1">
      <alignment horizontal="center"/>
    </xf>
    <xf numFmtId="0" fontId="12" fillId="12" borderId="45" xfId="0" applyFont="1" applyFill="1" applyBorder="1" applyAlignment="1">
      <alignment horizontal="center"/>
    </xf>
    <xf numFmtId="0" fontId="12" fillId="12" borderId="44" xfId="0" applyFont="1" applyFill="1" applyBorder="1" applyAlignment="1">
      <alignment horizontal="center"/>
    </xf>
    <xf numFmtId="0" fontId="0" fillId="0" borderId="44" xfId="0" applyBorder="1"/>
    <xf numFmtId="0" fontId="12" fillId="0" borderId="45" xfId="0" applyFont="1" applyBorder="1" applyAlignment="1">
      <alignment horizontal="center"/>
    </xf>
    <xf numFmtId="0" fontId="12" fillId="0" borderId="46" xfId="0" applyFont="1" applyBorder="1" applyAlignment="1">
      <alignment horizontal="center"/>
    </xf>
    <xf numFmtId="0" fontId="10" fillId="0" borderId="8" xfId="0" applyFont="1" applyBorder="1" applyAlignment="1">
      <alignment horizontal="center"/>
    </xf>
    <xf numFmtId="0" fontId="12" fillId="13" borderId="20" xfId="0" applyFont="1" applyFill="1" applyBorder="1"/>
    <xf numFmtId="0" fontId="12" fillId="13" borderId="23" xfId="0" applyFont="1" applyFill="1" applyBorder="1"/>
    <xf numFmtId="0" fontId="12" fillId="13" borderId="24" xfId="0" applyFont="1" applyFill="1" applyBorder="1"/>
    <xf numFmtId="0" fontId="12" fillId="13" borderId="25" xfId="0" applyFont="1" applyFill="1" applyBorder="1"/>
    <xf numFmtId="0" fontId="12" fillId="0" borderId="47" xfId="0" applyFont="1" applyBorder="1" applyAlignment="1">
      <alignment horizontal="center"/>
    </xf>
    <xf numFmtId="0" fontId="12" fillId="14" borderId="23" xfId="0" applyFont="1" applyFill="1" applyBorder="1" applyAlignment="1">
      <alignment horizontal="center"/>
    </xf>
    <xf numFmtId="0" fontId="12" fillId="14" borderId="24" xfId="0" applyFont="1" applyFill="1" applyBorder="1" applyAlignment="1">
      <alignment horizontal="center"/>
    </xf>
    <xf numFmtId="0" fontId="12" fillId="14" borderId="25" xfId="0" applyFont="1" applyFill="1" applyBorder="1" applyAlignment="1">
      <alignment horizontal="center"/>
    </xf>
    <xf numFmtId="0" fontId="12" fillId="8" borderId="36" xfId="0" applyFont="1" applyFill="1" applyBorder="1"/>
    <xf numFmtId="0" fontId="12" fillId="8" borderId="23" xfId="0" applyFont="1" applyFill="1" applyBorder="1"/>
    <xf numFmtId="0" fontId="12" fillId="0" borderId="24" xfId="0" applyFont="1" applyBorder="1"/>
    <xf numFmtId="0" fontId="12" fillId="0" borderId="25" xfId="0" applyFont="1" applyBorder="1"/>
    <xf numFmtId="0" fontId="12" fillId="0" borderId="21" xfId="0" applyFont="1" applyBorder="1" applyAlignment="1">
      <alignment horizontal="center"/>
    </xf>
    <xf numFmtId="0" fontId="12" fillId="0" borderId="22" xfId="0" applyFont="1" applyBorder="1" applyAlignment="1">
      <alignment horizontal="center"/>
    </xf>
    <xf numFmtId="0" fontId="12" fillId="8" borderId="24" xfId="0" applyFont="1" applyFill="1" applyBorder="1" applyAlignment="1">
      <alignment horizontal="center"/>
    </xf>
    <xf numFmtId="0" fontId="12" fillId="8" borderId="25" xfId="0" applyFont="1" applyFill="1" applyBorder="1" applyAlignment="1">
      <alignment horizontal="center"/>
    </xf>
    <xf numFmtId="0" fontId="12" fillId="0" borderId="48" xfId="0" applyFont="1" applyBorder="1"/>
    <xf numFmtId="0" fontId="12" fillId="0" borderId="3" xfId="0" applyFont="1" applyBorder="1"/>
    <xf numFmtId="0" fontId="12" fillId="0" borderId="3" xfId="0" applyFont="1" applyBorder="1" applyAlignment="1">
      <alignment horizontal="center"/>
    </xf>
    <xf numFmtId="0" fontId="12" fillId="0" borderId="9" xfId="0" applyFont="1" applyBorder="1"/>
    <xf numFmtId="0" fontId="12" fillId="0" borderId="29" xfId="0" applyFont="1" applyBorder="1" applyAlignment="1">
      <alignment horizontal="center"/>
    </xf>
    <xf numFmtId="0" fontId="12" fillId="0" borderId="6" xfId="0" applyFont="1" applyBorder="1" applyAlignment="1">
      <alignment horizontal="center"/>
    </xf>
    <xf numFmtId="0" fontId="12" fillId="0" borderId="1" xfId="0" applyFont="1" applyBorder="1"/>
    <xf numFmtId="0" fontId="12" fillId="0" borderId="2" xfId="0" applyFont="1" applyBorder="1"/>
    <xf numFmtId="0" fontId="12" fillId="13" borderId="28" xfId="0" applyFont="1" applyFill="1" applyBorder="1"/>
    <xf numFmtId="0" fontId="12" fillId="13" borderId="31" xfId="0" applyFont="1" applyFill="1" applyBorder="1"/>
    <xf numFmtId="0" fontId="12" fillId="13" borderId="1" xfId="0" applyFont="1" applyFill="1" applyBorder="1"/>
    <xf numFmtId="0" fontId="12" fillId="13" borderId="2" xfId="0" applyFont="1" applyFill="1" applyBorder="1"/>
    <xf numFmtId="0" fontId="12" fillId="14" borderId="32" xfId="0" applyFont="1" applyFill="1" applyBorder="1" applyAlignment="1">
      <alignment horizontal="center"/>
    </xf>
    <xf numFmtId="0" fontId="12" fillId="13" borderId="36" xfId="0" applyFont="1" applyFill="1" applyBorder="1"/>
    <xf numFmtId="0" fontId="12" fillId="13" borderId="39" xfId="0" applyFont="1" applyFill="1" applyBorder="1"/>
    <xf numFmtId="0" fontId="12" fillId="0" borderId="10" xfId="0" applyFont="1" applyBorder="1" applyAlignment="1">
      <alignment horizontal="center"/>
    </xf>
    <xf numFmtId="0" fontId="10" fillId="0" borderId="27" xfId="0" applyFont="1" applyBorder="1"/>
    <xf numFmtId="0" fontId="10" fillId="0" borderId="49" xfId="0" applyFont="1" applyBorder="1"/>
    <xf numFmtId="0" fontId="10" fillId="0" borderId="3" xfId="0" applyFont="1" applyBorder="1"/>
    <xf numFmtId="0" fontId="12" fillId="0" borderId="30" xfId="0" applyFont="1" applyBorder="1" applyAlignment="1">
      <alignment horizontal="center"/>
    </xf>
    <xf numFmtId="0" fontId="12" fillId="15" borderId="33" xfId="0" applyFont="1" applyFill="1" applyBorder="1" applyAlignment="1">
      <alignment vertical="center"/>
    </xf>
    <xf numFmtId="0" fontId="10" fillId="15" borderId="8" xfId="0" applyFont="1" applyFill="1" applyBorder="1" applyAlignment="1">
      <alignment vertical="center"/>
    </xf>
    <xf numFmtId="0" fontId="10" fillId="15" borderId="6" xfId="0" applyFont="1" applyFill="1" applyBorder="1" applyAlignment="1">
      <alignment vertical="center"/>
    </xf>
    <xf numFmtId="0" fontId="10" fillId="15" borderId="30" xfId="0" applyFont="1" applyFill="1" applyBorder="1" applyAlignment="1">
      <alignment vertical="center"/>
    </xf>
    <xf numFmtId="0" fontId="10" fillId="0" borderId="29" xfId="0" applyFont="1" applyBorder="1" applyAlignment="1">
      <alignment horizontal="center" vertical="center"/>
    </xf>
    <xf numFmtId="0" fontId="10" fillId="0" borderId="6" xfId="0" applyFont="1" applyBorder="1" applyAlignment="1">
      <alignment horizontal="center" vertical="center"/>
    </xf>
    <xf numFmtId="0" fontId="10" fillId="0" borderId="30" xfId="0" applyFont="1" applyBorder="1" applyAlignment="1">
      <alignment horizontal="center" vertical="center"/>
    </xf>
    <xf numFmtId="0" fontId="10" fillId="0" borderId="0" xfId="0" applyFont="1" applyAlignment="1">
      <alignment vertical="center"/>
    </xf>
    <xf numFmtId="0" fontId="12" fillId="0" borderId="31" xfId="0" applyFont="1" applyBorder="1" applyAlignment="1">
      <alignment horizontal="center" vertical="center"/>
    </xf>
    <xf numFmtId="0" fontId="12" fillId="0" borderId="1" xfId="0" applyFont="1" applyBorder="1" applyAlignment="1">
      <alignment horizontal="center" vertical="center"/>
    </xf>
    <xf numFmtId="0" fontId="12" fillId="0" borderId="1" xfId="0" applyFont="1" applyBorder="1" applyAlignment="1">
      <alignment horizontal="center" vertical="center" wrapText="1"/>
    </xf>
    <xf numFmtId="0" fontId="12" fillId="15" borderId="1" xfId="0" applyFont="1" applyFill="1" applyBorder="1" applyAlignment="1">
      <alignment horizontal="center" vertical="center" wrapText="1"/>
    </xf>
    <xf numFmtId="0" fontId="12" fillId="0" borderId="32" xfId="0" applyFont="1" applyBorder="1" applyAlignment="1">
      <alignment horizontal="center" vertical="center"/>
    </xf>
    <xf numFmtId="0" fontId="12" fillId="0" borderId="0" xfId="0" applyFont="1" applyAlignment="1">
      <alignment horizontal="center" vertical="center"/>
    </xf>
    <xf numFmtId="0" fontId="12" fillId="15" borderId="33" xfId="0" applyFont="1" applyFill="1" applyBorder="1" applyAlignment="1">
      <alignment vertical="center" wrapText="1"/>
    </xf>
    <xf numFmtId="0" fontId="12" fillId="15" borderId="34" xfId="0" applyFont="1" applyFill="1" applyBorder="1" applyAlignment="1">
      <alignment vertical="center"/>
    </xf>
    <xf numFmtId="0" fontId="12" fillId="15" borderId="4" xfId="0" applyFont="1" applyFill="1" applyBorder="1" applyAlignment="1">
      <alignment vertical="center"/>
    </xf>
    <xf numFmtId="0" fontId="12" fillId="15" borderId="1" xfId="0" applyFont="1" applyFill="1" applyBorder="1" applyAlignment="1">
      <alignment vertical="center"/>
    </xf>
    <xf numFmtId="0" fontId="12" fillId="15" borderId="32" xfId="0" applyFont="1" applyFill="1" applyBorder="1" applyAlignment="1">
      <alignment vertical="center"/>
    </xf>
    <xf numFmtId="0" fontId="12" fillId="0" borderId="29" xfId="0" applyFont="1" applyBorder="1" applyAlignment="1">
      <alignment horizontal="center" vertical="center"/>
    </xf>
    <xf numFmtId="0" fontId="12" fillId="0" borderId="6" xfId="0" applyFont="1" applyBorder="1" applyAlignment="1">
      <alignment horizontal="center" vertical="center"/>
    </xf>
    <xf numFmtId="0" fontId="12" fillId="0" borderId="30" xfId="0" applyFont="1" applyBorder="1" applyAlignment="1">
      <alignment horizontal="center" vertical="center"/>
    </xf>
    <xf numFmtId="0" fontId="12" fillId="0" borderId="10" xfId="0" applyFont="1" applyBorder="1" applyAlignment="1">
      <alignment vertical="center"/>
    </xf>
    <xf numFmtId="0" fontId="12" fillId="0" borderId="10" xfId="0" applyFont="1" applyBorder="1" applyAlignment="1">
      <alignment horizontal="center" vertical="center"/>
    </xf>
    <xf numFmtId="0" fontId="12" fillId="15" borderId="34" xfId="0" applyFont="1" applyFill="1" applyBorder="1" applyAlignment="1">
      <alignment horizontal="center" vertical="center" wrapText="1"/>
    </xf>
    <xf numFmtId="0" fontId="10" fillId="0" borderId="10" xfId="0" applyFont="1" applyBorder="1" applyAlignment="1">
      <alignment vertical="center"/>
    </xf>
    <xf numFmtId="0" fontId="12" fillId="0" borderId="6" xfId="0" applyFont="1" applyBorder="1" applyAlignment="1">
      <alignment horizontal="center" vertical="center" wrapText="1"/>
    </xf>
    <xf numFmtId="0" fontId="12" fillId="0" borderId="9" xfId="0" applyFont="1" applyBorder="1" applyAlignment="1">
      <alignment horizontal="center" vertical="center"/>
    </xf>
    <xf numFmtId="0" fontId="12" fillId="0" borderId="8" xfId="0" applyFont="1" applyBorder="1" applyAlignment="1">
      <alignment horizontal="center" vertical="center"/>
    </xf>
    <xf numFmtId="0" fontId="12" fillId="0" borderId="2" xfId="0" applyFont="1" applyBorder="1" applyAlignment="1">
      <alignment horizontal="center" vertical="center" wrapText="1"/>
    </xf>
    <xf numFmtId="0" fontId="12" fillId="0" borderId="0" xfId="0" applyFont="1" applyAlignment="1">
      <alignment vertical="center"/>
    </xf>
    <xf numFmtId="0" fontId="12" fillId="15" borderId="35" xfId="0" applyFont="1" applyFill="1" applyBorder="1" applyAlignment="1">
      <alignment horizontal="center" vertical="center" wrapText="1"/>
    </xf>
    <xf numFmtId="0" fontId="15" fillId="0" borderId="12" xfId="0" applyFont="1" applyBorder="1"/>
    <xf numFmtId="0" fontId="12" fillId="0" borderId="13" xfId="0" applyFont="1" applyBorder="1"/>
    <xf numFmtId="0" fontId="12" fillId="0" borderId="14" xfId="0" applyFont="1" applyBorder="1"/>
    <xf numFmtId="0" fontId="16" fillId="16" borderId="28" xfId="0" applyFont="1" applyFill="1" applyBorder="1" applyAlignment="1">
      <alignment horizontal="left" wrapText="1"/>
    </xf>
    <xf numFmtId="0" fontId="12" fillId="16" borderId="31" xfId="0" applyFont="1" applyFill="1" applyBorder="1" applyAlignment="1">
      <alignment horizontal="center"/>
    </xf>
    <xf numFmtId="0" fontId="12" fillId="16" borderId="1" xfId="0" applyFont="1" applyFill="1" applyBorder="1" applyAlignment="1">
      <alignment horizontal="center"/>
    </xf>
    <xf numFmtId="0" fontId="12" fillId="16" borderId="2" xfId="0" applyFont="1" applyFill="1" applyBorder="1" applyAlignment="1">
      <alignment horizontal="center"/>
    </xf>
    <xf numFmtId="0" fontId="16" fillId="0" borderId="31" xfId="0" applyFont="1" applyBorder="1" applyAlignment="1">
      <alignment horizontal="center"/>
    </xf>
    <xf numFmtId="0" fontId="16" fillId="0" borderId="1" xfId="0" applyFont="1" applyBorder="1" applyAlignment="1">
      <alignment horizontal="center"/>
    </xf>
    <xf numFmtId="0" fontId="16" fillId="16" borderId="32" xfId="0" applyFont="1" applyFill="1" applyBorder="1" applyAlignment="1">
      <alignment horizontal="center"/>
    </xf>
    <xf numFmtId="0" fontId="16" fillId="0" borderId="0" xfId="0" applyFont="1"/>
    <xf numFmtId="0" fontId="16" fillId="16" borderId="1" xfId="0" applyFont="1" applyFill="1" applyBorder="1" applyAlignment="1">
      <alignment horizontal="center"/>
    </xf>
    <xf numFmtId="0" fontId="17" fillId="0" borderId="0" xfId="0" applyFont="1"/>
    <xf numFmtId="0" fontId="16" fillId="0" borderId="1" xfId="0" applyFont="1" applyBorder="1" applyAlignment="1">
      <alignment horizontal="center" vertical="center"/>
    </xf>
    <xf numFmtId="0" fontId="16" fillId="0" borderId="32" xfId="0" applyFont="1" applyBorder="1" applyAlignment="1">
      <alignment horizontal="center"/>
    </xf>
    <xf numFmtId="0" fontId="16" fillId="16" borderId="28" xfId="0" applyFont="1" applyFill="1" applyBorder="1"/>
    <xf numFmtId="0" fontId="16" fillId="16" borderId="28" xfId="1" applyFont="1" applyFill="1" applyBorder="1" applyAlignment="1">
      <alignment horizontal="left" wrapText="1"/>
    </xf>
    <xf numFmtId="0" fontId="16" fillId="0" borderId="31" xfId="0" applyFont="1" applyBorder="1"/>
    <xf numFmtId="0" fontId="16" fillId="0" borderId="1" xfId="0" applyFont="1" applyBorder="1"/>
    <xf numFmtId="0" fontId="12" fillId="5" borderId="28" xfId="0" applyFont="1" applyFill="1" applyBorder="1" applyAlignment="1">
      <alignment wrapText="1"/>
    </xf>
    <xf numFmtId="0" fontId="16" fillId="5" borderId="1" xfId="0" applyFont="1" applyFill="1" applyBorder="1"/>
    <xf numFmtId="0" fontId="16" fillId="5" borderId="1" xfId="0" applyFont="1" applyFill="1" applyBorder="1" applyAlignment="1">
      <alignment horizontal="center"/>
    </xf>
    <xf numFmtId="0" fontId="16" fillId="5" borderId="28" xfId="0" applyFont="1" applyFill="1" applyBorder="1" applyAlignment="1">
      <alignment wrapText="1"/>
    </xf>
    <xf numFmtId="0" fontId="16" fillId="0" borderId="3" xfId="0" applyFont="1" applyBorder="1"/>
    <xf numFmtId="0" fontId="16" fillId="5" borderId="20" xfId="0" applyFont="1" applyFill="1" applyBorder="1" applyAlignment="1">
      <alignment wrapText="1"/>
    </xf>
    <xf numFmtId="0" fontId="12" fillId="5" borderId="23" xfId="0" applyFont="1" applyFill="1" applyBorder="1"/>
    <xf numFmtId="0" fontId="12" fillId="5" borderId="24" xfId="0" applyFont="1" applyFill="1" applyBorder="1"/>
    <xf numFmtId="0" fontId="12" fillId="5" borderId="39" xfId="0" applyFont="1" applyFill="1" applyBorder="1"/>
    <xf numFmtId="0" fontId="16" fillId="0" borderId="23" xfId="0" applyFont="1" applyBorder="1" applyAlignment="1">
      <alignment horizontal="center"/>
    </xf>
    <xf numFmtId="0" fontId="16" fillId="0" borderId="24" xfId="0" applyFont="1" applyBorder="1" applyAlignment="1">
      <alignment horizontal="center"/>
    </xf>
    <xf numFmtId="0" fontId="16" fillId="0" borderId="25" xfId="0" applyFont="1" applyBorder="1" applyAlignment="1">
      <alignment horizontal="center"/>
    </xf>
    <xf numFmtId="0" fontId="16" fillId="5" borderId="24" xfId="0" applyFont="1" applyFill="1" applyBorder="1" applyAlignment="1">
      <alignment horizontal="center"/>
    </xf>
    <xf numFmtId="0" fontId="0" fillId="0" borderId="0" xfId="0" applyAlignment="1">
      <alignment horizontal="center"/>
    </xf>
    <xf numFmtId="0" fontId="6" fillId="0" borderId="0" xfId="0" applyFont="1"/>
    <xf numFmtId="49" fontId="3" fillId="0" borderId="0" xfId="0" applyNumberFormat="1" applyFont="1" applyAlignment="1">
      <alignment horizontal="center" vertical="center" wrapText="1"/>
    </xf>
    <xf numFmtId="0" fontId="18" fillId="17" borderId="0" xfId="0" applyFont="1" applyFill="1" applyAlignment="1">
      <alignment horizontal="left" vertical="center"/>
    </xf>
    <xf numFmtId="0" fontId="3" fillId="0" borderId="1" xfId="0" applyFont="1" applyBorder="1" applyAlignment="1">
      <alignment horizontal="center" vertical="center" wrapText="1"/>
    </xf>
    <xf numFmtId="0" fontId="6" fillId="0" borderId="1" xfId="0" applyFont="1" applyBorder="1" applyAlignment="1">
      <alignment horizontal="center" vertical="center" wrapText="1"/>
    </xf>
    <xf numFmtId="0" fontId="0" fillId="0" borderId="1" xfId="0" applyBorder="1" applyAlignment="1">
      <alignment horizontal="center" vertical="center"/>
    </xf>
    <xf numFmtId="0" fontId="6" fillId="18" borderId="1" xfId="0" applyFont="1" applyFill="1" applyBorder="1" applyAlignment="1">
      <alignment horizontal="center" vertical="center" wrapText="1"/>
    </xf>
    <xf numFmtId="0" fontId="6" fillId="20" borderId="1" xfId="0" applyFont="1" applyFill="1" applyBorder="1" applyAlignment="1">
      <alignment horizontal="center" vertical="center" wrapText="1"/>
    </xf>
    <xf numFmtId="49" fontId="6" fillId="20" borderId="1" xfId="0" applyNumberFormat="1" applyFont="1" applyFill="1" applyBorder="1" applyAlignment="1">
      <alignment horizontal="center" vertical="center" wrapText="1"/>
    </xf>
    <xf numFmtId="0" fontId="6" fillId="20" borderId="1" xfId="0" applyFont="1" applyFill="1" applyBorder="1" applyAlignment="1">
      <alignment horizontal="center" vertical="center"/>
    </xf>
    <xf numFmtId="0" fontId="6" fillId="18" borderId="1" xfId="0" applyFont="1" applyFill="1" applyBorder="1" applyAlignment="1">
      <alignment horizontal="center" vertical="center"/>
    </xf>
    <xf numFmtId="0" fontId="2" fillId="18" borderId="1" xfId="0" applyFont="1" applyFill="1" applyBorder="1" applyAlignment="1">
      <alignment horizontal="center" vertical="center" wrapText="1"/>
    </xf>
    <xf numFmtId="0" fontId="6" fillId="22" borderId="1" xfId="0" applyFont="1" applyFill="1" applyBorder="1" applyAlignment="1">
      <alignment horizontal="center" vertical="center" wrapText="1"/>
    </xf>
    <xf numFmtId="0" fontId="6" fillId="22" borderId="1" xfId="0" applyFont="1" applyFill="1" applyBorder="1" applyAlignment="1">
      <alignment horizontal="center" vertical="center"/>
    </xf>
    <xf numFmtId="0" fontId="7" fillId="2" borderId="1" xfId="0" applyFont="1" applyFill="1" applyBorder="1" applyAlignment="1">
      <alignment horizontal="center" vertical="center" wrapText="1"/>
    </xf>
    <xf numFmtId="0" fontId="7" fillId="0" borderId="0" xfId="0" applyFont="1" applyAlignment="1">
      <alignment horizontal="left" vertical="center"/>
    </xf>
    <xf numFmtId="0" fontId="6" fillId="0" borderId="0" xfId="0" applyFont="1" applyAlignment="1">
      <alignment horizontal="left" vertical="center"/>
    </xf>
    <xf numFmtId="0" fontId="6" fillId="0" borderId="0" xfId="0" applyFont="1" applyAlignment="1">
      <alignment horizontal="center" vertical="center"/>
    </xf>
    <xf numFmtId="0" fontId="6" fillId="0" borderId="0" xfId="0" applyFont="1" applyAlignment="1">
      <alignment horizontal="center" vertical="center" wrapText="1"/>
    </xf>
    <xf numFmtId="0" fontId="7" fillId="0" borderId="0" xfId="0" applyFont="1" applyAlignment="1">
      <alignment horizontal="center" vertical="center"/>
    </xf>
    <xf numFmtId="0" fontId="21" fillId="0" borderId="1" xfId="0" applyFont="1" applyBorder="1" applyAlignment="1">
      <alignment horizontal="center" vertical="center" wrapText="1"/>
    </xf>
    <xf numFmtId="0" fontId="22" fillId="0" borderId="0" xfId="0" applyFont="1" applyAlignment="1">
      <alignment horizontal="center" vertical="center" wrapText="1"/>
    </xf>
    <xf numFmtId="0" fontId="22" fillId="0" borderId="0" xfId="0" applyFont="1" applyAlignment="1">
      <alignment horizontal="center" vertical="center"/>
    </xf>
    <xf numFmtId="0" fontId="1" fillId="19" borderId="1" xfId="0" applyFont="1" applyFill="1" applyBorder="1" applyAlignment="1">
      <alignment horizontal="center" vertical="center"/>
    </xf>
    <xf numFmtId="0" fontId="0" fillId="0" borderId="1" xfId="0" applyBorder="1" applyAlignment="1">
      <alignment horizontal="left" vertical="center" wrapText="1"/>
    </xf>
    <xf numFmtId="0" fontId="23" fillId="20" borderId="1" xfId="0" applyFont="1" applyFill="1" applyBorder="1" applyAlignment="1">
      <alignment horizontal="center" vertical="center"/>
    </xf>
    <xf numFmtId="0" fontId="25" fillId="0" borderId="1" xfId="0" applyFont="1" applyBorder="1" applyAlignment="1">
      <alignment horizontal="center" vertical="center" wrapText="1"/>
    </xf>
    <xf numFmtId="0" fontId="26" fillId="18" borderId="1" xfId="0" applyFont="1" applyFill="1" applyBorder="1" applyAlignment="1">
      <alignment horizontal="center" vertical="center" wrapText="1"/>
    </xf>
    <xf numFmtId="0" fontId="25" fillId="0" borderId="0" xfId="0" applyFont="1"/>
    <xf numFmtId="0" fontId="7" fillId="18" borderId="1" xfId="0" applyFont="1" applyFill="1" applyBorder="1" applyAlignment="1">
      <alignment horizontal="center" vertical="center" wrapText="1"/>
    </xf>
    <xf numFmtId="0" fontId="7" fillId="0" borderId="1" xfId="0" applyFont="1" applyBorder="1" applyAlignment="1">
      <alignment horizontal="center" vertical="center" wrapText="1"/>
    </xf>
    <xf numFmtId="0" fontId="6" fillId="22" borderId="5" xfId="0" applyFont="1" applyFill="1" applyBorder="1" applyAlignment="1">
      <alignment horizontal="center" vertical="center" wrapText="1"/>
    </xf>
    <xf numFmtId="0" fontId="2" fillId="21" borderId="1" xfId="0" applyFont="1" applyFill="1" applyBorder="1" applyAlignment="1">
      <alignment horizontal="center" vertical="center" wrapText="1"/>
    </xf>
    <xf numFmtId="0" fontId="19" fillId="17" borderId="0" xfId="0" applyFont="1" applyFill="1" applyAlignment="1">
      <alignment horizontal="left" vertical="center"/>
    </xf>
    <xf numFmtId="0" fontId="6" fillId="22" borderId="5" xfId="0" applyFont="1" applyFill="1" applyBorder="1" applyAlignment="1">
      <alignment horizontal="center" vertical="center"/>
    </xf>
    <xf numFmtId="0" fontId="20" fillId="0" borderId="1" xfId="0" applyFont="1" applyBorder="1" applyAlignment="1">
      <alignment horizontal="center" vertical="center"/>
    </xf>
    <xf numFmtId="49" fontId="7" fillId="20" borderId="1" xfId="0" applyNumberFormat="1" applyFont="1" applyFill="1" applyBorder="1" applyAlignment="1">
      <alignment horizontal="center" vertical="center" wrapText="1"/>
    </xf>
    <xf numFmtId="0" fontId="7" fillId="18" borderId="1" xfId="0" applyFont="1" applyFill="1" applyBorder="1" applyAlignment="1">
      <alignment horizontal="center" vertical="center"/>
    </xf>
    <xf numFmtId="0" fontId="7" fillId="20" borderId="1" xfId="0" applyFont="1" applyFill="1" applyBorder="1" applyAlignment="1">
      <alignment horizontal="center" vertical="center" wrapText="1"/>
    </xf>
    <xf numFmtId="49" fontId="7" fillId="18" borderId="1" xfId="0" applyNumberFormat="1" applyFont="1" applyFill="1" applyBorder="1" applyAlignment="1">
      <alignment horizontal="center" vertical="center" wrapText="1"/>
    </xf>
    <xf numFmtId="0" fontId="25" fillId="22" borderId="5" xfId="0" applyFont="1" applyFill="1" applyBorder="1" applyAlignment="1">
      <alignment horizontal="center" vertical="center" wrapText="1"/>
    </xf>
    <xf numFmtId="0" fontId="25" fillId="22" borderId="1" xfId="0" applyFont="1" applyFill="1" applyBorder="1" applyAlignment="1">
      <alignment horizontal="center" vertical="center" wrapText="1"/>
    </xf>
    <xf numFmtId="0" fontId="3" fillId="0" borderId="0" xfId="0" applyFont="1" applyAlignment="1">
      <alignment horizontal="left"/>
    </xf>
    <xf numFmtId="0" fontId="6" fillId="18" borderId="1" xfId="0" applyFont="1" applyFill="1" applyBorder="1" applyAlignment="1">
      <alignment horizontal="left" vertical="center" wrapText="1"/>
    </xf>
    <xf numFmtId="0" fontId="6" fillId="20" borderId="1" xfId="0" applyFont="1" applyFill="1" applyBorder="1" applyAlignment="1">
      <alignment horizontal="left" vertical="center" wrapText="1"/>
    </xf>
    <xf numFmtId="0" fontId="6" fillId="18" borderId="1" xfId="0" applyFont="1" applyFill="1" applyBorder="1" applyAlignment="1">
      <alignment horizontal="left" vertical="center"/>
    </xf>
    <xf numFmtId="0" fontId="6" fillId="20" borderId="1" xfId="0" applyFont="1" applyFill="1" applyBorder="1" applyAlignment="1">
      <alignment horizontal="left" vertical="center"/>
    </xf>
    <xf numFmtId="0" fontId="23" fillId="20" borderId="1" xfId="0" applyFont="1" applyFill="1" applyBorder="1" applyAlignment="1">
      <alignment horizontal="left" vertical="center"/>
    </xf>
    <xf numFmtId="0" fontId="20" fillId="0" borderId="1" xfId="0" applyFont="1" applyBorder="1" applyAlignment="1">
      <alignment horizontal="left" vertical="center"/>
    </xf>
    <xf numFmtId="0" fontId="22" fillId="0" borderId="0" xfId="0" applyFont="1" applyAlignment="1">
      <alignment horizontal="left" vertical="center" wrapText="1"/>
    </xf>
    <xf numFmtId="0" fontId="2" fillId="2" borderId="1" xfId="0" applyFont="1" applyFill="1" applyBorder="1" applyAlignment="1">
      <alignment horizontal="left" vertical="center" wrapText="1"/>
    </xf>
    <xf numFmtId="0" fontId="2" fillId="18" borderId="1" xfId="0" applyFont="1" applyFill="1" applyBorder="1" applyAlignment="1">
      <alignment horizontal="left" vertical="center" wrapText="1"/>
    </xf>
    <xf numFmtId="0" fontId="6" fillId="0" borderId="1" xfId="0" applyFont="1" applyBorder="1" applyAlignment="1">
      <alignment horizontal="left" vertical="center" wrapText="1"/>
    </xf>
    <xf numFmtId="0" fontId="22" fillId="0" borderId="0" xfId="0" applyFont="1" applyAlignment="1">
      <alignment horizontal="left" vertical="center"/>
    </xf>
    <xf numFmtId="0" fontId="3" fillId="20" borderId="1" xfId="0" applyFont="1" applyFill="1" applyBorder="1" applyAlignment="1">
      <alignment horizontal="left" vertical="center" wrapText="1"/>
    </xf>
    <xf numFmtId="0" fontId="3" fillId="18" borderId="1" xfId="0" applyFont="1" applyFill="1" applyBorder="1" applyAlignment="1">
      <alignment horizontal="left" vertical="center" wrapText="1"/>
    </xf>
    <xf numFmtId="49" fontId="2" fillId="2" borderId="1" xfId="0" applyNumberFormat="1" applyFont="1" applyFill="1" applyBorder="1" applyAlignment="1">
      <alignment horizontal="center" vertical="center" wrapText="1"/>
    </xf>
    <xf numFmtId="49" fontId="2" fillId="18" borderId="1" xfId="0" applyNumberFormat="1" applyFont="1" applyFill="1" applyBorder="1" applyAlignment="1">
      <alignment horizontal="center" vertical="center" wrapText="1"/>
    </xf>
    <xf numFmtId="49" fontId="2" fillId="20" borderId="1" xfId="0" applyNumberFormat="1" applyFont="1" applyFill="1" applyBorder="1" applyAlignment="1">
      <alignment horizontal="center" vertical="center" wrapText="1"/>
    </xf>
    <xf numFmtId="0" fontId="3" fillId="18" borderId="1" xfId="0" applyFont="1" applyFill="1" applyBorder="1" applyAlignment="1">
      <alignment horizontal="left" vertical="center"/>
    </xf>
    <xf numFmtId="0" fontId="2" fillId="20" borderId="1" xfId="0" applyFont="1" applyFill="1" applyBorder="1" applyAlignment="1">
      <alignment horizontal="center" vertical="center"/>
    </xf>
    <xf numFmtId="49" fontId="2" fillId="18" borderId="1" xfId="0" applyNumberFormat="1" applyFont="1" applyFill="1" applyBorder="1" applyAlignment="1">
      <alignment horizontal="left" vertical="center" wrapText="1"/>
    </xf>
    <xf numFmtId="49" fontId="2" fillId="20" borderId="1" xfId="0" applyNumberFormat="1" applyFont="1" applyFill="1" applyBorder="1" applyAlignment="1">
      <alignment horizontal="left" vertical="center" wrapText="1"/>
    </xf>
    <xf numFmtId="49" fontId="3" fillId="20" borderId="1" xfId="0" applyNumberFormat="1" applyFont="1" applyFill="1" applyBorder="1" applyAlignment="1">
      <alignment horizontal="left" vertical="center" wrapText="1"/>
    </xf>
    <xf numFmtId="0" fontId="3" fillId="20" borderId="1" xfId="0" applyFont="1" applyFill="1" applyBorder="1" applyAlignment="1">
      <alignment horizontal="left" vertical="center"/>
    </xf>
    <xf numFmtId="0" fontId="1" fillId="19" borderId="1" xfId="0" applyFont="1" applyFill="1" applyBorder="1" applyAlignment="1">
      <alignment horizontal="left" vertical="center"/>
    </xf>
    <xf numFmtId="0" fontId="3" fillId="0" borderId="1" xfId="0" applyFont="1" applyBorder="1" applyAlignment="1">
      <alignment horizontal="left" vertical="center" wrapText="1"/>
    </xf>
    <xf numFmtId="0" fontId="0" fillId="0" borderId="0" xfId="0" applyAlignment="1">
      <alignment horizontal="left"/>
    </xf>
    <xf numFmtId="0" fontId="19" fillId="17" borderId="0" xfId="0" applyFont="1" applyFill="1" applyAlignment="1">
      <alignment vertical="center"/>
    </xf>
    <xf numFmtId="0" fontId="18" fillId="17" borderId="0" xfId="0" applyFont="1" applyFill="1" applyAlignment="1">
      <alignment vertical="center"/>
    </xf>
    <xf numFmtId="0" fontId="1" fillId="19" borderId="1" xfId="0" applyFont="1" applyFill="1" applyBorder="1" applyAlignment="1">
      <alignment vertical="center"/>
    </xf>
    <xf numFmtId="0" fontId="0" fillId="0" borderId="1" xfId="0" applyBorder="1" applyAlignment="1">
      <alignment vertical="center" wrapText="1"/>
    </xf>
    <xf numFmtId="0" fontId="3" fillId="0" borderId="0" xfId="0" applyFont="1" applyAlignment="1">
      <alignment horizontal="left" vertical="center" wrapText="1"/>
    </xf>
    <xf numFmtId="17" fontId="3" fillId="0" borderId="1" xfId="0" applyNumberFormat="1" applyFont="1" applyBorder="1" applyAlignment="1">
      <alignment horizontal="left" vertical="center" wrapText="1"/>
    </xf>
    <xf numFmtId="0" fontId="2" fillId="23"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3" fillId="23" borderId="1" xfId="0" applyFont="1" applyFill="1" applyBorder="1" applyAlignment="1">
      <alignment horizontal="center" vertical="center" wrapText="1"/>
    </xf>
    <xf numFmtId="0" fontId="3" fillId="0" borderId="0" xfId="0" applyFont="1" applyAlignment="1">
      <alignment horizontal="left" vertical="center"/>
    </xf>
    <xf numFmtId="0" fontId="3" fillId="0" borderId="1" xfId="0" applyFont="1" applyBorder="1" applyAlignment="1">
      <alignment horizontal="left" vertical="center"/>
    </xf>
    <xf numFmtId="0" fontId="3" fillId="0" borderId="1" xfId="0" applyFont="1" applyBorder="1" applyAlignment="1">
      <alignment horizontal="center" vertical="center"/>
    </xf>
    <xf numFmtId="0" fontId="3" fillId="23" borderId="1" xfId="0" applyFont="1" applyFill="1" applyBorder="1" applyAlignment="1">
      <alignment horizontal="center" vertical="center"/>
    </xf>
    <xf numFmtId="0" fontId="2" fillId="0" borderId="1" xfId="0" applyFont="1" applyBorder="1" applyAlignment="1">
      <alignment horizontal="left" vertical="center" wrapText="1"/>
    </xf>
    <xf numFmtId="0" fontId="3" fillId="0" borderId="6" xfId="0" applyFont="1" applyBorder="1" applyAlignment="1">
      <alignment horizontal="left" vertical="center" wrapText="1"/>
    </xf>
    <xf numFmtId="0" fontId="2" fillId="0" borderId="6" xfId="0" applyFont="1" applyBorder="1" applyAlignment="1">
      <alignment horizontal="center" vertical="center" wrapText="1"/>
    </xf>
    <xf numFmtId="0" fontId="3" fillId="0" borderId="1" xfId="0" quotePrefix="1" applyFont="1" applyBorder="1" applyAlignment="1">
      <alignment horizontal="left" vertical="center" wrapText="1"/>
    </xf>
    <xf numFmtId="0" fontId="28" fillId="0" borderId="1" xfId="0" applyFont="1" applyBorder="1" applyAlignment="1">
      <alignment horizontal="left" vertical="center" wrapText="1"/>
    </xf>
    <xf numFmtId="0" fontId="28" fillId="23" borderId="1" xfId="0" applyFont="1" applyFill="1" applyBorder="1" applyAlignment="1">
      <alignment horizontal="center" vertical="center" wrapText="1"/>
    </xf>
    <xf numFmtId="0" fontId="3" fillId="0" borderId="1" xfId="0" applyFont="1" applyBorder="1" applyAlignment="1">
      <alignment horizontal="left"/>
    </xf>
    <xf numFmtId="0" fontId="3" fillId="0" borderId="0" xfId="0" applyFont="1" applyAlignment="1">
      <alignment horizontal="left" wrapText="1"/>
    </xf>
    <xf numFmtId="0" fontId="3" fillId="24" borderId="1" xfId="0" applyFont="1" applyFill="1" applyBorder="1" applyAlignment="1">
      <alignment horizontal="left" vertical="center" wrapText="1"/>
    </xf>
    <xf numFmtId="16" fontId="3" fillId="23" borderId="1" xfId="0" applyNumberFormat="1" applyFont="1" applyFill="1" applyBorder="1" applyAlignment="1">
      <alignment horizontal="center" vertical="center" wrapText="1"/>
    </xf>
    <xf numFmtId="0" fontId="3" fillId="0" borderId="5" xfId="0" applyFont="1" applyBorder="1" applyAlignment="1">
      <alignment horizontal="left" vertical="center" wrapText="1"/>
    </xf>
    <xf numFmtId="0" fontId="3" fillId="0" borderId="7" xfId="0" applyFont="1" applyBorder="1" applyAlignment="1">
      <alignment horizontal="left" vertical="center" wrapText="1"/>
    </xf>
    <xf numFmtId="49" fontId="2" fillId="18" borderId="1" xfId="0" applyNumberFormat="1" applyFont="1" applyFill="1" applyBorder="1" applyAlignment="1">
      <alignment horizontal="center" vertical="center" wrapText="1"/>
    </xf>
    <xf numFmtId="49" fontId="2" fillId="20" borderId="1" xfId="0" applyNumberFormat="1" applyFont="1" applyFill="1" applyBorder="1" applyAlignment="1">
      <alignment horizontal="center" vertical="center" wrapText="1"/>
    </xf>
    <xf numFmtId="0" fontId="6" fillId="22" borderId="2" xfId="0" applyFont="1" applyFill="1" applyBorder="1" applyAlignment="1">
      <alignment horizontal="center" vertical="center" wrapText="1"/>
    </xf>
    <xf numFmtId="0" fontId="6" fillId="22" borderId="4" xfId="0" applyFont="1" applyFill="1" applyBorder="1" applyAlignment="1">
      <alignment horizontal="center" vertical="center" wrapText="1"/>
    </xf>
    <xf numFmtId="0" fontId="7" fillId="21" borderId="1" xfId="0" applyFont="1" applyFill="1" applyBorder="1" applyAlignment="1">
      <alignment horizontal="center" vertical="center" wrapText="1"/>
    </xf>
    <xf numFmtId="0" fontId="7" fillId="18" borderId="1" xfId="0" applyFont="1" applyFill="1" applyBorder="1" applyAlignment="1">
      <alignment horizontal="center" vertical="center" wrapText="1"/>
    </xf>
    <xf numFmtId="0" fontId="7" fillId="20" borderId="1" xfId="0" applyFont="1" applyFill="1" applyBorder="1" applyAlignment="1">
      <alignment horizontal="center" vertical="center" wrapText="1"/>
    </xf>
    <xf numFmtId="0" fontId="2" fillId="21" borderId="1" xfId="0" applyFont="1" applyFill="1" applyBorder="1" applyAlignment="1">
      <alignment horizontal="center" vertical="center" wrapText="1"/>
    </xf>
    <xf numFmtId="0" fontId="6" fillId="22" borderId="5" xfId="0" applyFont="1" applyFill="1" applyBorder="1" applyAlignment="1">
      <alignment horizontal="center" vertical="center" wrapText="1"/>
    </xf>
    <xf numFmtId="0" fontId="6" fillId="22" borderId="7" xfId="0" applyFont="1" applyFill="1" applyBorder="1" applyAlignment="1">
      <alignment horizontal="center" vertical="center" wrapText="1"/>
    </xf>
    <xf numFmtId="0" fontId="6" fillId="22" borderId="6" xfId="0" applyFont="1" applyFill="1" applyBorder="1" applyAlignment="1">
      <alignment horizontal="center" vertical="center" wrapText="1"/>
    </xf>
    <xf numFmtId="0" fontId="6" fillId="22" borderId="5" xfId="0" applyFont="1" applyFill="1" applyBorder="1" applyAlignment="1">
      <alignment horizontal="center" vertical="center"/>
    </xf>
    <xf numFmtId="0" fontId="6" fillId="22" borderId="6" xfId="0" applyFont="1" applyFill="1" applyBorder="1" applyAlignment="1">
      <alignment horizontal="center" vertical="center"/>
    </xf>
    <xf numFmtId="0" fontId="20" fillId="0" borderId="1" xfId="0" applyFont="1" applyBorder="1" applyAlignment="1">
      <alignment horizontal="center" vertical="center"/>
    </xf>
    <xf numFmtId="0" fontId="19" fillId="17" borderId="0" xfId="0" applyFont="1" applyFill="1" applyAlignment="1">
      <alignment horizontal="left" vertical="center"/>
    </xf>
    <xf numFmtId="0" fontId="18" fillId="17" borderId="0" xfId="0" applyFont="1" applyFill="1" applyAlignment="1">
      <alignment horizontal="center" vertical="center"/>
    </xf>
    <xf numFmtId="0" fontId="18" fillId="17" borderId="10" xfId="0" applyFont="1" applyFill="1" applyBorder="1" applyAlignment="1">
      <alignment horizontal="center" vertical="center"/>
    </xf>
    <xf numFmtId="0" fontId="25" fillId="22" borderId="5" xfId="0" applyFont="1" applyFill="1" applyBorder="1" applyAlignment="1">
      <alignment horizontal="center" vertical="center" wrapText="1"/>
    </xf>
    <xf numFmtId="0" fontId="25" fillId="22" borderId="7" xfId="0" applyFont="1" applyFill="1" applyBorder="1" applyAlignment="1">
      <alignment horizontal="center" vertical="center" wrapText="1"/>
    </xf>
    <xf numFmtId="0" fontId="25" fillId="22" borderId="6" xfId="0" applyFont="1" applyFill="1" applyBorder="1" applyAlignment="1">
      <alignment horizontal="center" vertical="center" wrapText="1"/>
    </xf>
    <xf numFmtId="0" fontId="4" fillId="0" borderId="0" xfId="0" applyFont="1" applyAlignment="1">
      <alignment horizontal="center" vertical="center" wrapText="1"/>
    </xf>
    <xf numFmtId="0" fontId="3" fillId="0" borderId="5" xfId="0" applyFont="1" applyBorder="1" applyAlignment="1">
      <alignment horizontal="left" vertical="center" wrapText="1"/>
    </xf>
    <xf numFmtId="0" fontId="3" fillId="0" borderId="7" xfId="0" applyFont="1" applyBorder="1" applyAlignment="1">
      <alignment horizontal="left" vertical="center" wrapText="1"/>
    </xf>
    <xf numFmtId="0" fontId="3" fillId="0" borderId="6" xfId="0" applyFont="1" applyBorder="1" applyAlignment="1">
      <alignment horizontal="left" vertical="center" wrapText="1"/>
    </xf>
    <xf numFmtId="0" fontId="2" fillId="0" borderId="1" xfId="0" applyFont="1" applyBorder="1" applyAlignment="1">
      <alignment horizontal="center" vertical="center" wrapText="1"/>
    </xf>
    <xf numFmtId="0" fontId="3" fillId="0" borderId="1" xfId="0" applyFont="1" applyBorder="1" applyAlignment="1">
      <alignment horizontal="left" vertical="center" wrapText="1"/>
    </xf>
    <xf numFmtId="0" fontId="6" fillId="17" borderId="0" xfId="0" applyFont="1" applyFill="1" applyAlignment="1">
      <alignment horizontal="left" vertical="center"/>
    </xf>
    <xf numFmtId="0" fontId="7" fillId="0" borderId="2" xfId="0" applyFont="1" applyBorder="1" applyAlignment="1">
      <alignment horizontal="center" vertical="center" wrapText="1"/>
    </xf>
    <xf numFmtId="0" fontId="7" fillId="0" borderId="3" xfId="0" applyFont="1" applyBorder="1" applyAlignment="1">
      <alignment horizontal="center" vertical="center" wrapText="1"/>
    </xf>
    <xf numFmtId="0" fontId="7" fillId="0" borderId="4"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0" fillId="0" borderId="10" xfId="0" applyFont="1" applyBorder="1" applyAlignment="1">
      <alignment horizontal="right" vertical="center"/>
    </xf>
    <xf numFmtId="0" fontId="24" fillId="18" borderId="1" xfId="0" applyFont="1" applyFill="1" applyBorder="1" applyAlignment="1">
      <alignment horizontal="center" vertical="center" wrapText="1"/>
    </xf>
    <xf numFmtId="0" fontId="2" fillId="0" borderId="5" xfId="0" applyFont="1" applyBorder="1" applyAlignment="1">
      <alignment horizontal="center" vertical="center" wrapText="1"/>
    </xf>
    <xf numFmtId="0" fontId="2" fillId="0" borderId="6" xfId="0" applyFont="1" applyBorder="1" applyAlignment="1">
      <alignment horizontal="center" vertical="center" wrapText="1"/>
    </xf>
    <xf numFmtId="0" fontId="24" fillId="0" borderId="10" xfId="0" applyFont="1" applyBorder="1" applyAlignment="1">
      <alignment horizontal="center" vertical="center"/>
    </xf>
    <xf numFmtId="0" fontId="24" fillId="0" borderId="8" xfId="0" applyFont="1" applyBorder="1" applyAlignment="1">
      <alignment horizontal="center" vertical="center"/>
    </xf>
    <xf numFmtId="0" fontId="3" fillId="0" borderId="5" xfId="0" applyFont="1" applyBorder="1" applyAlignment="1">
      <alignment horizontal="center" vertical="center" wrapText="1"/>
    </xf>
    <xf numFmtId="0" fontId="3" fillId="0" borderId="7" xfId="0" applyFont="1" applyBorder="1" applyAlignment="1">
      <alignment horizontal="center" vertical="center" wrapText="1"/>
    </xf>
    <xf numFmtId="0" fontId="3" fillId="0" borderId="6" xfId="0" applyFont="1" applyBorder="1" applyAlignment="1">
      <alignment horizontal="center" vertical="center" wrapText="1"/>
    </xf>
    <xf numFmtId="0" fontId="3" fillId="23" borderId="5" xfId="0" applyFont="1" applyFill="1" applyBorder="1" applyAlignment="1">
      <alignment horizontal="center" vertical="center"/>
    </xf>
    <xf numFmtId="0" fontId="3" fillId="23" borderId="7" xfId="0" applyFont="1" applyFill="1" applyBorder="1" applyAlignment="1">
      <alignment horizontal="center" vertical="center"/>
    </xf>
    <xf numFmtId="0" fontId="3" fillId="23" borderId="6" xfId="0" applyFont="1" applyFill="1" applyBorder="1" applyAlignment="1">
      <alignment horizontal="center" vertical="center"/>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3" fillId="0" borderId="4" xfId="0" applyFont="1" applyBorder="1" applyAlignment="1">
      <alignment horizontal="left" vertical="center" wrapText="1"/>
    </xf>
    <xf numFmtId="0" fontId="9" fillId="0" borderId="11" xfId="0" applyFont="1" applyBorder="1" applyAlignment="1">
      <alignment horizontal="center"/>
    </xf>
    <xf numFmtId="0" fontId="11" fillId="4" borderId="16" xfId="0" applyFont="1" applyFill="1" applyBorder="1" applyAlignment="1">
      <alignment horizontal="center"/>
    </xf>
    <xf numFmtId="0" fontId="11" fillId="4" borderId="17" xfId="0" applyFont="1" applyFill="1" applyBorder="1" applyAlignment="1">
      <alignment horizontal="center"/>
    </xf>
    <xf numFmtId="0" fontId="11" fillId="4" borderId="18" xfId="0" applyFont="1" applyFill="1" applyBorder="1" applyAlignment="1">
      <alignment horizontal="center"/>
    </xf>
    <xf numFmtId="0" fontId="12" fillId="15" borderId="2" xfId="0" applyFont="1" applyFill="1" applyBorder="1" applyAlignment="1">
      <alignment horizontal="center" vertical="center" wrapText="1"/>
    </xf>
    <xf numFmtId="0" fontId="12" fillId="15" borderId="3" xfId="0" applyFont="1" applyFill="1" applyBorder="1" applyAlignment="1">
      <alignment horizontal="center" vertical="center" wrapText="1"/>
    </xf>
    <xf numFmtId="0" fontId="12" fillId="15" borderId="4" xfId="0" applyFont="1" applyFill="1" applyBorder="1" applyAlignment="1">
      <alignment horizontal="center" vertical="center" wrapText="1"/>
    </xf>
  </cellXfs>
  <cellStyles count="2">
    <cellStyle name="Good" xfId="1" builtinId="26"/>
    <cellStyle name="Normal" xfId="0" builtinId="0"/>
  </cellStyles>
  <dxfs count="0"/>
  <tableStyles count="0" defaultTableStyle="TableStyleMedium2" defaultPivotStyle="PivotStyleLight16"/>
  <colors>
    <mruColors>
      <color rgb="FF95F8FD"/>
      <color rgb="FFFFFFDD"/>
      <color rgb="FFFFF3F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xdr:col>
      <xdr:colOff>640080</xdr:colOff>
      <xdr:row>0</xdr:row>
      <xdr:rowOff>54864</xdr:rowOff>
    </xdr:from>
    <xdr:to>
      <xdr:col>3</xdr:col>
      <xdr:colOff>527303</xdr:colOff>
      <xdr:row>2</xdr:row>
      <xdr:rowOff>155448</xdr:rowOff>
    </xdr:to>
    <xdr:pic>
      <xdr:nvPicPr>
        <xdr:cNvPr id="2" name="Picture 1">
          <a:extLst>
            <a:ext uri="{FF2B5EF4-FFF2-40B4-BE49-F238E27FC236}">
              <a16:creationId xmlns:a16="http://schemas.microsoft.com/office/drawing/2014/main" id="{00000000-0008-0000-0200-000002000000}"/>
            </a:ext>
          </a:extLst>
        </xdr:cNvPr>
        <xdr:cNvPicPr>
          <a:picLocks noChangeAspect="1"/>
        </xdr:cNvPicPr>
      </xdr:nvPicPr>
      <xdr:blipFill>
        <a:blip xmlns:r="http://schemas.openxmlformats.org/officeDocument/2006/relationships" r:embed="rId1"/>
        <a:stretch>
          <a:fillRect/>
        </a:stretch>
      </xdr:blipFill>
      <xdr:spPr>
        <a:xfrm>
          <a:off x="3575304" y="54864"/>
          <a:ext cx="865632" cy="429768"/>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2</xdr:col>
      <xdr:colOff>2163209</xdr:colOff>
      <xdr:row>0</xdr:row>
      <xdr:rowOff>31353</xdr:rowOff>
    </xdr:from>
    <xdr:to>
      <xdr:col>3</xdr:col>
      <xdr:colOff>3210</xdr:colOff>
      <xdr:row>2</xdr:row>
      <xdr:rowOff>164461</xdr:rowOff>
    </xdr:to>
    <xdr:pic>
      <xdr:nvPicPr>
        <xdr:cNvPr id="2" name="Picture 1">
          <a:extLst>
            <a:ext uri="{FF2B5EF4-FFF2-40B4-BE49-F238E27FC236}">
              <a16:creationId xmlns:a16="http://schemas.microsoft.com/office/drawing/2014/main" id="{00000000-0008-0000-0300-000002000000}"/>
            </a:ext>
          </a:extLst>
        </xdr:cNvPr>
        <xdr:cNvPicPr>
          <a:picLocks noChangeAspect="1"/>
        </xdr:cNvPicPr>
      </xdr:nvPicPr>
      <xdr:blipFill>
        <a:blip xmlns:r="http://schemas.openxmlformats.org/officeDocument/2006/relationships" r:embed="rId1"/>
        <a:stretch>
          <a:fillRect/>
        </a:stretch>
      </xdr:blipFill>
      <xdr:spPr>
        <a:xfrm>
          <a:off x="13250962" y="31353"/>
          <a:ext cx="916577" cy="509318"/>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3</xdr:col>
      <xdr:colOff>4512733</xdr:colOff>
      <xdr:row>0</xdr:row>
      <xdr:rowOff>0</xdr:rowOff>
    </xdr:from>
    <xdr:to>
      <xdr:col>3</xdr:col>
      <xdr:colOff>5559552</xdr:colOff>
      <xdr:row>2</xdr:row>
      <xdr:rowOff>142874</xdr:rowOff>
    </xdr:to>
    <xdr:pic>
      <xdr:nvPicPr>
        <xdr:cNvPr id="2" name="Picture 1">
          <a:extLst>
            <a:ext uri="{FF2B5EF4-FFF2-40B4-BE49-F238E27FC236}">
              <a16:creationId xmlns:a16="http://schemas.microsoft.com/office/drawing/2014/main" id="{00000000-0008-0000-0400-000002000000}"/>
            </a:ext>
          </a:extLst>
        </xdr:cNvPr>
        <xdr:cNvPicPr>
          <a:picLocks noChangeAspect="1"/>
        </xdr:cNvPicPr>
      </xdr:nvPicPr>
      <xdr:blipFill>
        <a:blip xmlns:r="http://schemas.openxmlformats.org/officeDocument/2006/relationships" r:embed="rId1"/>
        <a:stretch>
          <a:fillRect/>
        </a:stretch>
      </xdr:blipFill>
      <xdr:spPr>
        <a:xfrm>
          <a:off x="7535333" y="0"/>
          <a:ext cx="1046819" cy="777874"/>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xdr:from>
      <xdr:col>14</xdr:col>
      <xdr:colOff>36289</xdr:colOff>
      <xdr:row>25</xdr:row>
      <xdr:rowOff>81643</xdr:rowOff>
    </xdr:from>
    <xdr:to>
      <xdr:col>15</xdr:col>
      <xdr:colOff>69482</xdr:colOff>
      <xdr:row>32</xdr:row>
      <xdr:rowOff>154215</xdr:rowOff>
    </xdr:to>
    <xdr:sp macro="" textlink="">
      <xdr:nvSpPr>
        <xdr:cNvPr id="2" name="Freeform: Shape 2">
          <a:extLst>
            <a:ext uri="{FF2B5EF4-FFF2-40B4-BE49-F238E27FC236}">
              <a16:creationId xmlns:a16="http://schemas.microsoft.com/office/drawing/2014/main" id="{00000000-0008-0000-0600-000002000000}"/>
            </a:ext>
          </a:extLst>
        </xdr:cNvPr>
        <xdr:cNvSpPr/>
      </xdr:nvSpPr>
      <xdr:spPr>
        <a:xfrm>
          <a:off x="13708398" y="5692401"/>
          <a:ext cx="706191" cy="1469776"/>
        </a:xfrm>
        <a:custGeom>
          <a:avLst/>
          <a:gdLst>
            <a:gd name="connsiteX0" fmla="*/ 0 w 650050"/>
            <a:gd name="connsiteY0" fmla="*/ 0 h 1097643"/>
            <a:gd name="connsiteX1" fmla="*/ 426357 w 650050"/>
            <a:gd name="connsiteY1" fmla="*/ 217714 h 1097643"/>
            <a:gd name="connsiteX2" fmla="*/ 635000 w 650050"/>
            <a:gd name="connsiteY2" fmla="*/ 671285 h 1097643"/>
            <a:gd name="connsiteX3" fmla="*/ 27214 w 650050"/>
            <a:gd name="connsiteY3" fmla="*/ 1097643 h 1097643"/>
          </a:gdLst>
          <a:ahLst/>
          <a:cxnLst>
            <a:cxn ang="0">
              <a:pos x="connsiteX0" y="connsiteY0"/>
            </a:cxn>
            <a:cxn ang="0">
              <a:pos x="connsiteX1" y="connsiteY1"/>
            </a:cxn>
            <a:cxn ang="0">
              <a:pos x="connsiteX2" y="connsiteY2"/>
            </a:cxn>
            <a:cxn ang="0">
              <a:pos x="connsiteX3" y="connsiteY3"/>
            </a:cxn>
          </a:cxnLst>
          <a:rect l="l" t="t" r="r" b="b"/>
          <a:pathLst>
            <a:path w="650050" h="1097643">
              <a:moveTo>
                <a:pt x="0" y="0"/>
              </a:moveTo>
              <a:cubicBezTo>
                <a:pt x="160262" y="52916"/>
                <a:pt x="320524" y="105833"/>
                <a:pt x="426357" y="217714"/>
              </a:cubicBezTo>
              <a:cubicBezTo>
                <a:pt x="532190" y="329595"/>
                <a:pt x="701524" y="524630"/>
                <a:pt x="635000" y="671285"/>
              </a:cubicBezTo>
              <a:cubicBezTo>
                <a:pt x="568476" y="817940"/>
                <a:pt x="297845" y="957791"/>
                <a:pt x="27214" y="1097643"/>
              </a:cubicBezTo>
            </a:path>
          </a:pathLst>
        </a:custGeom>
        <a:noFill/>
        <a:ln w="25400">
          <a:headEnd type="stealth" w="lg" len="lg"/>
          <a:tailEnd type="stealth" w="lg" len="lg"/>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oneCellAnchor>
    <xdr:from>
      <xdr:col>15</xdr:col>
      <xdr:colOff>159595</xdr:colOff>
      <xdr:row>19</xdr:row>
      <xdr:rowOff>39531</xdr:rowOff>
    </xdr:from>
    <xdr:ext cx="311496" cy="2645532"/>
    <xdr:sp macro="" textlink="">
      <xdr:nvSpPr>
        <xdr:cNvPr id="3" name="TextBox 2">
          <a:extLst>
            <a:ext uri="{FF2B5EF4-FFF2-40B4-BE49-F238E27FC236}">
              <a16:creationId xmlns:a16="http://schemas.microsoft.com/office/drawing/2014/main" id="{00000000-0008-0000-0600-000003000000}"/>
            </a:ext>
          </a:extLst>
        </xdr:cNvPr>
        <xdr:cNvSpPr txBox="1"/>
      </xdr:nvSpPr>
      <xdr:spPr>
        <a:xfrm rot="5400000">
          <a:off x="13337684" y="5617615"/>
          <a:ext cx="2645532" cy="311496"/>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400">
              <a:latin typeface="+mn-lt"/>
            </a:rPr>
            <a:t>same samples, muliple measures</a:t>
          </a:r>
        </a:p>
      </xdr:txBody>
    </xdr:sp>
    <xdr:clientData/>
  </xdr:oneCellAnchor>
  <xdr:twoCellAnchor>
    <xdr:from>
      <xdr:col>29</xdr:col>
      <xdr:colOff>484949</xdr:colOff>
      <xdr:row>25</xdr:row>
      <xdr:rowOff>81643</xdr:rowOff>
    </xdr:from>
    <xdr:to>
      <xdr:col>30</xdr:col>
      <xdr:colOff>518142</xdr:colOff>
      <xdr:row>32</xdr:row>
      <xdr:rowOff>154215</xdr:rowOff>
    </xdr:to>
    <xdr:sp macro="" textlink="">
      <xdr:nvSpPr>
        <xdr:cNvPr id="4" name="Freeform: Shape 8">
          <a:extLst>
            <a:ext uri="{FF2B5EF4-FFF2-40B4-BE49-F238E27FC236}">
              <a16:creationId xmlns:a16="http://schemas.microsoft.com/office/drawing/2014/main" id="{00000000-0008-0000-0600-000004000000}"/>
            </a:ext>
          </a:extLst>
        </xdr:cNvPr>
        <xdr:cNvSpPr/>
      </xdr:nvSpPr>
      <xdr:spPr>
        <a:xfrm flipH="1">
          <a:off x="24252034" y="5692401"/>
          <a:ext cx="706191" cy="1469776"/>
        </a:xfrm>
        <a:custGeom>
          <a:avLst/>
          <a:gdLst>
            <a:gd name="connsiteX0" fmla="*/ 0 w 650050"/>
            <a:gd name="connsiteY0" fmla="*/ 0 h 1097643"/>
            <a:gd name="connsiteX1" fmla="*/ 426357 w 650050"/>
            <a:gd name="connsiteY1" fmla="*/ 217714 h 1097643"/>
            <a:gd name="connsiteX2" fmla="*/ 635000 w 650050"/>
            <a:gd name="connsiteY2" fmla="*/ 671285 h 1097643"/>
            <a:gd name="connsiteX3" fmla="*/ 27214 w 650050"/>
            <a:gd name="connsiteY3" fmla="*/ 1097643 h 1097643"/>
          </a:gdLst>
          <a:ahLst/>
          <a:cxnLst>
            <a:cxn ang="0">
              <a:pos x="connsiteX0" y="connsiteY0"/>
            </a:cxn>
            <a:cxn ang="0">
              <a:pos x="connsiteX1" y="connsiteY1"/>
            </a:cxn>
            <a:cxn ang="0">
              <a:pos x="connsiteX2" y="connsiteY2"/>
            </a:cxn>
            <a:cxn ang="0">
              <a:pos x="connsiteX3" y="connsiteY3"/>
            </a:cxn>
          </a:cxnLst>
          <a:rect l="l" t="t" r="r" b="b"/>
          <a:pathLst>
            <a:path w="650050" h="1097643">
              <a:moveTo>
                <a:pt x="0" y="0"/>
              </a:moveTo>
              <a:cubicBezTo>
                <a:pt x="160262" y="52916"/>
                <a:pt x="320524" y="105833"/>
                <a:pt x="426357" y="217714"/>
              </a:cubicBezTo>
              <a:cubicBezTo>
                <a:pt x="532190" y="329595"/>
                <a:pt x="701524" y="524630"/>
                <a:pt x="635000" y="671285"/>
              </a:cubicBezTo>
              <a:cubicBezTo>
                <a:pt x="568476" y="817940"/>
                <a:pt x="297845" y="957791"/>
                <a:pt x="27214" y="1097643"/>
              </a:cubicBezTo>
            </a:path>
          </a:pathLst>
        </a:custGeom>
        <a:noFill/>
        <a:ln w="25400">
          <a:headEnd type="stealth" w="lg" len="lg"/>
          <a:tailEnd type="stealth" w="lg" len="lg"/>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oneCellAnchor>
    <xdr:from>
      <xdr:col>29</xdr:col>
      <xdr:colOff>42526</xdr:colOff>
      <xdr:row>18</xdr:row>
      <xdr:rowOff>201167</xdr:rowOff>
    </xdr:from>
    <xdr:ext cx="311496" cy="2645532"/>
    <xdr:sp macro="" textlink="">
      <xdr:nvSpPr>
        <xdr:cNvPr id="5" name="TextBox 4">
          <a:extLst>
            <a:ext uri="{FF2B5EF4-FFF2-40B4-BE49-F238E27FC236}">
              <a16:creationId xmlns:a16="http://schemas.microsoft.com/office/drawing/2014/main" id="{00000000-0008-0000-0600-000005000000}"/>
            </a:ext>
          </a:extLst>
        </xdr:cNvPr>
        <xdr:cNvSpPr txBox="1"/>
      </xdr:nvSpPr>
      <xdr:spPr>
        <a:xfrm rot="16200000" flipH="1">
          <a:off x="22642593" y="5581740"/>
          <a:ext cx="2645532" cy="311496"/>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400">
              <a:latin typeface="+mn-lt"/>
            </a:rPr>
            <a:t>same samples, multiple measures</a:t>
          </a:r>
        </a:p>
      </xdr:txBody>
    </xdr:sp>
    <xdr:clientData/>
  </xdr:oneCellAnchor>
  <xdr:twoCellAnchor>
    <xdr:from>
      <xdr:col>0</xdr:col>
      <xdr:colOff>5461001</xdr:colOff>
      <xdr:row>46</xdr:row>
      <xdr:rowOff>90714</xdr:rowOff>
    </xdr:from>
    <xdr:to>
      <xdr:col>0</xdr:col>
      <xdr:colOff>6165480</xdr:colOff>
      <xdr:row>50</xdr:row>
      <xdr:rowOff>362857</xdr:rowOff>
    </xdr:to>
    <xdr:sp macro="" textlink="">
      <xdr:nvSpPr>
        <xdr:cNvPr id="6" name="Freeform: Shape 2">
          <a:extLst>
            <a:ext uri="{FF2B5EF4-FFF2-40B4-BE49-F238E27FC236}">
              <a16:creationId xmlns:a16="http://schemas.microsoft.com/office/drawing/2014/main" id="{00000000-0008-0000-0600-000006000000}"/>
            </a:ext>
          </a:extLst>
        </xdr:cNvPr>
        <xdr:cNvSpPr/>
      </xdr:nvSpPr>
      <xdr:spPr>
        <a:xfrm>
          <a:off x="5461001" y="10083277"/>
          <a:ext cx="704479" cy="1457206"/>
        </a:xfrm>
        <a:custGeom>
          <a:avLst/>
          <a:gdLst>
            <a:gd name="connsiteX0" fmla="*/ 0 w 650050"/>
            <a:gd name="connsiteY0" fmla="*/ 0 h 1097643"/>
            <a:gd name="connsiteX1" fmla="*/ 426357 w 650050"/>
            <a:gd name="connsiteY1" fmla="*/ 217714 h 1097643"/>
            <a:gd name="connsiteX2" fmla="*/ 635000 w 650050"/>
            <a:gd name="connsiteY2" fmla="*/ 671285 h 1097643"/>
            <a:gd name="connsiteX3" fmla="*/ 27214 w 650050"/>
            <a:gd name="connsiteY3" fmla="*/ 1097643 h 1097643"/>
          </a:gdLst>
          <a:ahLst/>
          <a:cxnLst>
            <a:cxn ang="0">
              <a:pos x="connsiteX0" y="connsiteY0"/>
            </a:cxn>
            <a:cxn ang="0">
              <a:pos x="connsiteX1" y="connsiteY1"/>
            </a:cxn>
            <a:cxn ang="0">
              <a:pos x="connsiteX2" y="connsiteY2"/>
            </a:cxn>
            <a:cxn ang="0">
              <a:pos x="connsiteX3" y="connsiteY3"/>
            </a:cxn>
          </a:cxnLst>
          <a:rect l="l" t="t" r="r" b="b"/>
          <a:pathLst>
            <a:path w="650050" h="1097643">
              <a:moveTo>
                <a:pt x="0" y="0"/>
              </a:moveTo>
              <a:cubicBezTo>
                <a:pt x="160262" y="52916"/>
                <a:pt x="320524" y="105833"/>
                <a:pt x="426357" y="217714"/>
              </a:cubicBezTo>
              <a:cubicBezTo>
                <a:pt x="532190" y="329595"/>
                <a:pt x="701524" y="524630"/>
                <a:pt x="635000" y="671285"/>
              </a:cubicBezTo>
              <a:cubicBezTo>
                <a:pt x="568476" y="817940"/>
                <a:pt x="297845" y="957791"/>
                <a:pt x="27214" y="1097643"/>
              </a:cubicBezTo>
            </a:path>
          </a:pathLst>
        </a:custGeom>
        <a:noFill/>
        <a:ln w="25400">
          <a:solidFill>
            <a:srgbClr val="FF0000"/>
          </a:solidFill>
          <a:headEnd type="stealth" w="lg" len="lg"/>
          <a:tailEnd type="stealth" w="lg" len="lg"/>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0</xdr:col>
      <xdr:colOff>3864429</xdr:colOff>
      <xdr:row>45</xdr:row>
      <xdr:rowOff>90714</xdr:rowOff>
    </xdr:from>
    <xdr:to>
      <xdr:col>0</xdr:col>
      <xdr:colOff>4568908</xdr:colOff>
      <xdr:row>51</xdr:row>
      <xdr:rowOff>199572</xdr:rowOff>
    </xdr:to>
    <xdr:sp macro="" textlink="">
      <xdr:nvSpPr>
        <xdr:cNvPr id="7" name="Freeform: Shape 2">
          <a:extLst>
            <a:ext uri="{FF2B5EF4-FFF2-40B4-BE49-F238E27FC236}">
              <a16:creationId xmlns:a16="http://schemas.microsoft.com/office/drawing/2014/main" id="{00000000-0008-0000-0600-000007000000}"/>
            </a:ext>
          </a:extLst>
        </xdr:cNvPr>
        <xdr:cNvSpPr/>
      </xdr:nvSpPr>
      <xdr:spPr>
        <a:xfrm>
          <a:off x="3864429" y="9885767"/>
          <a:ext cx="704479" cy="1886451"/>
        </a:xfrm>
        <a:custGeom>
          <a:avLst/>
          <a:gdLst>
            <a:gd name="connsiteX0" fmla="*/ 0 w 650050"/>
            <a:gd name="connsiteY0" fmla="*/ 0 h 1097643"/>
            <a:gd name="connsiteX1" fmla="*/ 426357 w 650050"/>
            <a:gd name="connsiteY1" fmla="*/ 217714 h 1097643"/>
            <a:gd name="connsiteX2" fmla="*/ 635000 w 650050"/>
            <a:gd name="connsiteY2" fmla="*/ 671285 h 1097643"/>
            <a:gd name="connsiteX3" fmla="*/ 27214 w 650050"/>
            <a:gd name="connsiteY3" fmla="*/ 1097643 h 1097643"/>
          </a:gdLst>
          <a:ahLst/>
          <a:cxnLst>
            <a:cxn ang="0">
              <a:pos x="connsiteX0" y="connsiteY0"/>
            </a:cxn>
            <a:cxn ang="0">
              <a:pos x="connsiteX1" y="connsiteY1"/>
            </a:cxn>
            <a:cxn ang="0">
              <a:pos x="connsiteX2" y="connsiteY2"/>
            </a:cxn>
            <a:cxn ang="0">
              <a:pos x="connsiteX3" y="connsiteY3"/>
            </a:cxn>
          </a:cxnLst>
          <a:rect l="l" t="t" r="r" b="b"/>
          <a:pathLst>
            <a:path w="650050" h="1097643">
              <a:moveTo>
                <a:pt x="0" y="0"/>
              </a:moveTo>
              <a:cubicBezTo>
                <a:pt x="160262" y="52916"/>
                <a:pt x="320524" y="105833"/>
                <a:pt x="426357" y="217714"/>
              </a:cubicBezTo>
              <a:cubicBezTo>
                <a:pt x="532190" y="329595"/>
                <a:pt x="701524" y="524630"/>
                <a:pt x="635000" y="671285"/>
              </a:cubicBezTo>
              <a:cubicBezTo>
                <a:pt x="568476" y="817940"/>
                <a:pt x="297845" y="957791"/>
                <a:pt x="27214" y="1097643"/>
              </a:cubicBezTo>
            </a:path>
          </a:pathLst>
        </a:custGeom>
        <a:noFill/>
        <a:ln w="25400">
          <a:solidFill>
            <a:schemeClr val="accent2">
              <a:lumMod val="75000"/>
            </a:schemeClr>
          </a:solidFill>
          <a:headEnd type="stealth" w="lg" len="lg"/>
          <a:tailEnd type="stealth" w="lg" len="lg"/>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solidFill>
              <a:srgbClr val="FF0000"/>
            </a:solidFill>
          </a:endParaRPr>
        </a:p>
      </xdr:txBody>
    </xdr:sp>
    <xdr:clientData/>
  </xdr:twoCellAnchor>
  <xdr:twoCellAnchor>
    <xdr:from>
      <xdr:col>14</xdr:col>
      <xdr:colOff>10586</xdr:colOff>
      <xdr:row>19</xdr:row>
      <xdr:rowOff>182940</xdr:rowOff>
    </xdr:from>
    <xdr:to>
      <xdr:col>15</xdr:col>
      <xdr:colOff>43779</xdr:colOff>
      <xdr:row>27</xdr:row>
      <xdr:rowOff>43846</xdr:rowOff>
    </xdr:to>
    <xdr:sp macro="" textlink="">
      <xdr:nvSpPr>
        <xdr:cNvPr id="8" name="Freeform: Shape 7">
          <a:extLst>
            <a:ext uri="{FF2B5EF4-FFF2-40B4-BE49-F238E27FC236}">
              <a16:creationId xmlns:a16="http://schemas.microsoft.com/office/drawing/2014/main" id="{00000000-0008-0000-0600-000008000000}"/>
            </a:ext>
          </a:extLst>
        </xdr:cNvPr>
        <xdr:cNvSpPr/>
      </xdr:nvSpPr>
      <xdr:spPr>
        <a:xfrm>
          <a:off x="13682695" y="4594006"/>
          <a:ext cx="706191" cy="1462934"/>
        </a:xfrm>
        <a:custGeom>
          <a:avLst/>
          <a:gdLst>
            <a:gd name="connsiteX0" fmla="*/ 0 w 650050"/>
            <a:gd name="connsiteY0" fmla="*/ 0 h 1097643"/>
            <a:gd name="connsiteX1" fmla="*/ 426357 w 650050"/>
            <a:gd name="connsiteY1" fmla="*/ 217714 h 1097643"/>
            <a:gd name="connsiteX2" fmla="*/ 635000 w 650050"/>
            <a:gd name="connsiteY2" fmla="*/ 671285 h 1097643"/>
            <a:gd name="connsiteX3" fmla="*/ 27214 w 650050"/>
            <a:gd name="connsiteY3" fmla="*/ 1097643 h 1097643"/>
          </a:gdLst>
          <a:ahLst/>
          <a:cxnLst>
            <a:cxn ang="0">
              <a:pos x="connsiteX0" y="connsiteY0"/>
            </a:cxn>
            <a:cxn ang="0">
              <a:pos x="connsiteX1" y="connsiteY1"/>
            </a:cxn>
            <a:cxn ang="0">
              <a:pos x="connsiteX2" y="connsiteY2"/>
            </a:cxn>
            <a:cxn ang="0">
              <a:pos x="connsiteX3" y="connsiteY3"/>
            </a:cxn>
          </a:cxnLst>
          <a:rect l="l" t="t" r="r" b="b"/>
          <a:pathLst>
            <a:path w="650050" h="1097643">
              <a:moveTo>
                <a:pt x="0" y="0"/>
              </a:moveTo>
              <a:cubicBezTo>
                <a:pt x="160262" y="52916"/>
                <a:pt x="320524" y="105833"/>
                <a:pt x="426357" y="217714"/>
              </a:cubicBezTo>
              <a:cubicBezTo>
                <a:pt x="532190" y="329595"/>
                <a:pt x="701524" y="524630"/>
                <a:pt x="635000" y="671285"/>
              </a:cubicBezTo>
              <a:cubicBezTo>
                <a:pt x="568476" y="817940"/>
                <a:pt x="297845" y="957791"/>
                <a:pt x="27214" y="1097643"/>
              </a:cubicBezTo>
            </a:path>
          </a:pathLst>
        </a:custGeom>
        <a:noFill/>
        <a:ln w="25400">
          <a:headEnd type="stealth" w="lg" len="lg"/>
          <a:tailEnd type="stealth" w="lg" len="lg"/>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29</xdr:col>
      <xdr:colOff>616760</xdr:colOff>
      <xdr:row>19</xdr:row>
      <xdr:rowOff>174969</xdr:rowOff>
    </xdr:from>
    <xdr:to>
      <xdr:col>31</xdr:col>
      <xdr:colOff>4370</xdr:colOff>
      <xdr:row>27</xdr:row>
      <xdr:rowOff>35875</xdr:rowOff>
    </xdr:to>
    <xdr:sp macro="" textlink="">
      <xdr:nvSpPr>
        <xdr:cNvPr id="9" name="Freeform: Shape 9">
          <a:extLst>
            <a:ext uri="{FF2B5EF4-FFF2-40B4-BE49-F238E27FC236}">
              <a16:creationId xmlns:a16="http://schemas.microsoft.com/office/drawing/2014/main" id="{00000000-0008-0000-0600-000009000000}"/>
            </a:ext>
          </a:extLst>
        </xdr:cNvPr>
        <xdr:cNvSpPr/>
      </xdr:nvSpPr>
      <xdr:spPr>
        <a:xfrm flipH="1">
          <a:off x="24383845" y="4586035"/>
          <a:ext cx="733607" cy="1462934"/>
        </a:xfrm>
        <a:custGeom>
          <a:avLst/>
          <a:gdLst>
            <a:gd name="connsiteX0" fmla="*/ 0 w 650050"/>
            <a:gd name="connsiteY0" fmla="*/ 0 h 1097643"/>
            <a:gd name="connsiteX1" fmla="*/ 426357 w 650050"/>
            <a:gd name="connsiteY1" fmla="*/ 217714 h 1097643"/>
            <a:gd name="connsiteX2" fmla="*/ 635000 w 650050"/>
            <a:gd name="connsiteY2" fmla="*/ 671285 h 1097643"/>
            <a:gd name="connsiteX3" fmla="*/ 27214 w 650050"/>
            <a:gd name="connsiteY3" fmla="*/ 1097643 h 1097643"/>
          </a:gdLst>
          <a:ahLst/>
          <a:cxnLst>
            <a:cxn ang="0">
              <a:pos x="connsiteX0" y="connsiteY0"/>
            </a:cxn>
            <a:cxn ang="0">
              <a:pos x="connsiteX1" y="connsiteY1"/>
            </a:cxn>
            <a:cxn ang="0">
              <a:pos x="connsiteX2" y="connsiteY2"/>
            </a:cxn>
            <a:cxn ang="0">
              <a:pos x="connsiteX3" y="connsiteY3"/>
            </a:cxn>
          </a:cxnLst>
          <a:rect l="l" t="t" r="r" b="b"/>
          <a:pathLst>
            <a:path w="650050" h="1097643">
              <a:moveTo>
                <a:pt x="0" y="0"/>
              </a:moveTo>
              <a:cubicBezTo>
                <a:pt x="160262" y="52916"/>
                <a:pt x="320524" y="105833"/>
                <a:pt x="426357" y="217714"/>
              </a:cubicBezTo>
              <a:cubicBezTo>
                <a:pt x="532190" y="329595"/>
                <a:pt x="701524" y="524630"/>
                <a:pt x="635000" y="671285"/>
              </a:cubicBezTo>
              <a:cubicBezTo>
                <a:pt x="568476" y="817940"/>
                <a:pt x="297845" y="957791"/>
                <a:pt x="27214" y="1097643"/>
              </a:cubicBezTo>
            </a:path>
          </a:pathLst>
        </a:custGeom>
        <a:noFill/>
        <a:ln w="25400">
          <a:headEnd type="stealth" w="lg" len="lg"/>
          <a:tailEnd type="stealth" w="lg" len="lg"/>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4" tint="0.39997558519241921"/>
  </sheetPr>
  <dimension ref="A1:I150"/>
  <sheetViews>
    <sheetView tabSelected="1" topLeftCell="A14" zoomScale="117" zoomScaleNormal="150" workbookViewId="0">
      <selection activeCell="B151" sqref="B151"/>
    </sheetView>
  </sheetViews>
  <sheetFormatPr baseColWidth="10" defaultColWidth="29.33203125" defaultRowHeight="14" x14ac:dyDescent="0.2"/>
  <cols>
    <col min="1" max="1" width="17.33203125" style="4" customWidth="1"/>
    <col min="2" max="2" width="22.6640625" style="4" customWidth="1"/>
    <col min="3" max="3" width="13.33203125" style="3" customWidth="1"/>
    <col min="4" max="4" width="10.5" style="228" customWidth="1"/>
    <col min="5" max="5" width="90.83203125" style="269" customWidth="1"/>
    <col min="6" max="6" width="41.33203125" style="269" customWidth="1"/>
    <col min="7" max="7" width="8.33203125" style="2" customWidth="1"/>
    <col min="8" max="8" width="49.5" style="2" customWidth="1"/>
    <col min="9" max="9" width="81.83203125" style="2" customWidth="1"/>
    <col min="10" max="16384" width="29.33203125" style="2"/>
  </cols>
  <sheetData>
    <row r="1" spans="1:9" x14ac:dyDescent="0.2">
      <c r="A1" s="334" t="s">
        <v>0</v>
      </c>
      <c r="B1" s="334"/>
      <c r="C1" s="334"/>
      <c r="D1" s="334"/>
    </row>
    <row r="2" spans="1:9" x14ac:dyDescent="0.2">
      <c r="A2" s="260" t="s">
        <v>7</v>
      </c>
      <c r="B2" s="335"/>
      <c r="C2" s="335"/>
      <c r="D2" s="335"/>
    </row>
    <row r="3" spans="1:9" x14ac:dyDescent="0.2">
      <c r="A3" s="229"/>
      <c r="B3" s="336"/>
      <c r="C3" s="336"/>
      <c r="D3" s="336"/>
    </row>
    <row r="4" spans="1:9" s="1" customFormat="1" ht="60" x14ac:dyDescent="0.2">
      <c r="A4" s="5" t="s">
        <v>8</v>
      </c>
      <c r="B4" s="5" t="s">
        <v>9</v>
      </c>
      <c r="C4" s="241" t="s">
        <v>10</v>
      </c>
      <c r="D4" s="283" t="s">
        <v>11</v>
      </c>
      <c r="E4" s="277" t="s">
        <v>12</v>
      </c>
      <c r="F4" s="5" t="s">
        <v>1358</v>
      </c>
      <c r="G4" s="241" t="s">
        <v>1294</v>
      </c>
      <c r="H4" s="241" t="s">
        <v>13</v>
      </c>
      <c r="I4" s="241" t="s">
        <v>5</v>
      </c>
    </row>
    <row r="5" spans="1:9" ht="30" x14ac:dyDescent="0.2">
      <c r="A5" s="327" t="s">
        <v>14</v>
      </c>
      <c r="B5" s="327" t="s">
        <v>15</v>
      </c>
      <c r="C5" s="325" t="s">
        <v>2</v>
      </c>
      <c r="D5" s="284" t="s">
        <v>16</v>
      </c>
      <c r="E5" s="282" t="s">
        <v>17</v>
      </c>
      <c r="F5" s="282"/>
      <c r="G5" s="233"/>
      <c r="H5" s="239" t="s">
        <v>18</v>
      </c>
      <c r="I5" s="239" t="s">
        <v>19</v>
      </c>
    </row>
    <row r="6" spans="1:9" ht="30" x14ac:dyDescent="0.2">
      <c r="A6" s="327"/>
      <c r="B6" s="327"/>
      <c r="C6" s="325"/>
      <c r="D6" s="284" t="s">
        <v>20</v>
      </c>
      <c r="E6" s="282" t="s">
        <v>21</v>
      </c>
      <c r="F6" s="282"/>
      <c r="G6" s="233"/>
      <c r="H6" s="258" t="s">
        <v>22</v>
      </c>
      <c r="I6" s="258" t="s">
        <v>23</v>
      </c>
    </row>
    <row r="7" spans="1:9" ht="15" x14ac:dyDescent="0.2">
      <c r="A7" s="327"/>
      <c r="B7" s="327"/>
      <c r="C7" s="326" t="s">
        <v>3</v>
      </c>
      <c r="D7" s="285">
        <v>1.1000000000000001</v>
      </c>
      <c r="E7" s="281" t="s">
        <v>24</v>
      </c>
      <c r="F7" s="281"/>
      <c r="G7" s="234"/>
      <c r="H7" s="239" t="s">
        <v>25</v>
      </c>
      <c r="I7" s="239" t="s">
        <v>26</v>
      </c>
    </row>
    <row r="8" spans="1:9" ht="30" x14ac:dyDescent="0.2">
      <c r="A8" s="327"/>
      <c r="B8" s="327"/>
      <c r="C8" s="326"/>
      <c r="D8" s="285">
        <v>1.2</v>
      </c>
      <c r="E8" s="281" t="s">
        <v>27</v>
      </c>
      <c r="F8" s="281"/>
      <c r="G8" s="234"/>
      <c r="H8" s="239" t="s">
        <v>28</v>
      </c>
      <c r="I8" s="239" t="s">
        <v>26</v>
      </c>
    </row>
    <row r="9" spans="1:9" ht="30" x14ac:dyDescent="0.2">
      <c r="A9" s="327"/>
      <c r="B9" s="327"/>
      <c r="C9" s="326"/>
      <c r="D9" s="285">
        <v>1.3</v>
      </c>
      <c r="E9" s="281" t="s">
        <v>29</v>
      </c>
      <c r="F9" s="281"/>
      <c r="G9" s="234"/>
      <c r="H9" s="239" t="s">
        <v>30</v>
      </c>
      <c r="I9" s="239" t="s">
        <v>31</v>
      </c>
    </row>
    <row r="10" spans="1:9" ht="30" x14ac:dyDescent="0.2">
      <c r="A10" s="327"/>
      <c r="B10" s="327"/>
      <c r="C10" s="326"/>
      <c r="D10" s="285">
        <v>1.4</v>
      </c>
      <c r="E10" s="281" t="s">
        <v>32</v>
      </c>
      <c r="F10" s="281"/>
      <c r="G10" s="234"/>
      <c r="H10" s="239" t="s">
        <v>33</v>
      </c>
      <c r="I10" s="239" t="s">
        <v>34</v>
      </c>
    </row>
    <row r="11" spans="1:9" ht="26.5" customHeight="1" x14ac:dyDescent="0.2">
      <c r="A11" s="327" t="s">
        <v>1295</v>
      </c>
      <c r="B11" s="327" t="s">
        <v>36</v>
      </c>
      <c r="C11" s="325" t="s">
        <v>2</v>
      </c>
      <c r="D11" s="284" t="s">
        <v>37</v>
      </c>
      <c r="E11" s="282" t="s">
        <v>38</v>
      </c>
      <c r="F11" s="282"/>
      <c r="G11" s="254"/>
      <c r="H11" s="328" t="s">
        <v>39</v>
      </c>
      <c r="I11" s="328" t="s">
        <v>40</v>
      </c>
    </row>
    <row r="12" spans="1:9" ht="15" x14ac:dyDescent="0.2">
      <c r="A12" s="327"/>
      <c r="B12" s="327"/>
      <c r="C12" s="325"/>
      <c r="D12" s="284" t="s">
        <v>41</v>
      </c>
      <c r="E12" s="282" t="s">
        <v>42</v>
      </c>
      <c r="F12" s="282"/>
      <c r="G12" s="233"/>
      <c r="H12" s="330"/>
      <c r="I12" s="330"/>
    </row>
    <row r="13" spans="1:9" ht="67" customHeight="1" x14ac:dyDescent="0.2">
      <c r="A13" s="327"/>
      <c r="B13" s="327"/>
      <c r="C13" s="326" t="s">
        <v>3</v>
      </c>
      <c r="D13" s="285" t="s">
        <v>43</v>
      </c>
      <c r="E13" s="281" t="s">
        <v>44</v>
      </c>
      <c r="F13" s="281"/>
      <c r="G13" s="234"/>
      <c r="H13" s="328" t="s">
        <v>45</v>
      </c>
      <c r="I13" s="328" t="s">
        <v>46</v>
      </c>
    </row>
    <row r="14" spans="1:9" ht="15" x14ac:dyDescent="0.2">
      <c r="A14" s="327"/>
      <c r="B14" s="327"/>
      <c r="C14" s="326"/>
      <c r="D14" s="285" t="s">
        <v>47</v>
      </c>
      <c r="E14" s="281" t="s">
        <v>48</v>
      </c>
      <c r="F14" s="281"/>
      <c r="G14" s="234"/>
      <c r="H14" s="330"/>
      <c r="I14" s="330"/>
    </row>
    <row r="15" spans="1:9" ht="45" x14ac:dyDescent="0.2">
      <c r="A15" s="327" t="s">
        <v>49</v>
      </c>
      <c r="B15" s="327" t="s">
        <v>50</v>
      </c>
      <c r="C15" s="325" t="s">
        <v>2</v>
      </c>
      <c r="D15" s="284" t="s">
        <v>51</v>
      </c>
      <c r="E15" s="282" t="s">
        <v>52</v>
      </c>
      <c r="F15" s="282"/>
      <c r="G15" s="233"/>
      <c r="H15" s="239" t="s">
        <v>53</v>
      </c>
      <c r="I15" s="239" t="s">
        <v>54</v>
      </c>
    </row>
    <row r="16" spans="1:9" ht="15" x14ac:dyDescent="0.2">
      <c r="A16" s="327"/>
      <c r="B16" s="327"/>
      <c r="C16" s="325"/>
      <c r="D16" s="284" t="s">
        <v>55</v>
      </c>
      <c r="E16" s="282" t="s">
        <v>56</v>
      </c>
      <c r="F16" s="282"/>
      <c r="G16" s="233"/>
      <c r="H16" s="328" t="s">
        <v>22</v>
      </c>
      <c r="I16" s="328" t="s">
        <v>23</v>
      </c>
    </row>
    <row r="17" spans="1:9" ht="15" x14ac:dyDescent="0.2">
      <c r="A17" s="327"/>
      <c r="B17" s="327"/>
      <c r="C17" s="325"/>
      <c r="D17" s="284" t="s">
        <v>57</v>
      </c>
      <c r="E17" s="286" t="s">
        <v>58</v>
      </c>
      <c r="F17" s="286"/>
      <c r="G17" s="237"/>
      <c r="H17" s="330"/>
      <c r="I17" s="330"/>
    </row>
    <row r="18" spans="1:9" ht="15" x14ac:dyDescent="0.2">
      <c r="A18" s="327"/>
      <c r="B18" s="327"/>
      <c r="C18" s="326" t="s">
        <v>3</v>
      </c>
      <c r="D18" s="285">
        <v>3.1</v>
      </c>
      <c r="E18" s="281" t="s">
        <v>59</v>
      </c>
      <c r="F18" s="281"/>
      <c r="G18" s="254"/>
      <c r="H18" s="239" t="s">
        <v>45</v>
      </c>
      <c r="I18" s="239" t="s">
        <v>46</v>
      </c>
    </row>
    <row r="19" spans="1:9" ht="15" x14ac:dyDescent="0.2">
      <c r="A19" s="327"/>
      <c r="B19" s="327"/>
      <c r="C19" s="326"/>
      <c r="D19" s="285" t="s">
        <v>60</v>
      </c>
      <c r="E19" s="281" t="s">
        <v>61</v>
      </c>
      <c r="F19" s="281"/>
      <c r="G19" s="234"/>
      <c r="H19" s="239" t="s">
        <v>62</v>
      </c>
      <c r="I19" s="239" t="s">
        <v>63</v>
      </c>
    </row>
    <row r="20" spans="1:9" ht="15" x14ac:dyDescent="0.2">
      <c r="A20" s="327"/>
      <c r="B20" s="327"/>
      <c r="C20" s="326"/>
      <c r="D20" s="285">
        <v>3.3</v>
      </c>
      <c r="E20" s="281" t="s">
        <v>64</v>
      </c>
      <c r="F20" s="281"/>
      <c r="G20" s="234"/>
      <c r="H20" s="239" t="s">
        <v>65</v>
      </c>
      <c r="I20" s="328" t="s">
        <v>26</v>
      </c>
    </row>
    <row r="21" spans="1:9" ht="15" x14ac:dyDescent="0.2">
      <c r="A21" s="327"/>
      <c r="B21" s="327"/>
      <c r="C21" s="326"/>
      <c r="D21" s="285">
        <v>3.4</v>
      </c>
      <c r="E21" s="281" t="s">
        <v>66</v>
      </c>
      <c r="F21" s="281"/>
      <c r="G21" s="234"/>
      <c r="H21" s="239" t="s">
        <v>67</v>
      </c>
      <c r="I21" s="329"/>
    </row>
    <row r="22" spans="1:9" ht="15" x14ac:dyDescent="0.2">
      <c r="A22" s="327"/>
      <c r="B22" s="327"/>
      <c r="C22" s="326"/>
      <c r="D22" s="285">
        <v>3.5</v>
      </c>
      <c r="E22" s="281" t="s">
        <v>68</v>
      </c>
      <c r="F22" s="281"/>
      <c r="G22" s="234"/>
      <c r="H22" s="239" t="s">
        <v>25</v>
      </c>
      <c r="I22" s="330"/>
    </row>
    <row r="23" spans="1:9" ht="30" x14ac:dyDescent="0.2">
      <c r="A23" s="327"/>
      <c r="B23" s="327"/>
      <c r="C23" s="326"/>
      <c r="D23" s="285">
        <v>3.6</v>
      </c>
      <c r="E23" s="281" t="s">
        <v>69</v>
      </c>
      <c r="F23" s="281"/>
      <c r="G23" s="234"/>
      <c r="H23" s="239" t="s">
        <v>70</v>
      </c>
      <c r="I23" s="239" t="s">
        <v>71</v>
      </c>
    </row>
    <row r="24" spans="1:9" ht="30" x14ac:dyDescent="0.2">
      <c r="A24" s="327" t="s">
        <v>72</v>
      </c>
      <c r="B24" s="327" t="s">
        <v>73</v>
      </c>
      <c r="C24" s="325" t="s">
        <v>2</v>
      </c>
      <c r="D24" s="284" t="s">
        <v>74</v>
      </c>
      <c r="E24" s="282" t="s">
        <v>75</v>
      </c>
      <c r="F24" s="282"/>
      <c r="G24" s="233"/>
      <c r="H24" s="239" t="s">
        <v>22</v>
      </c>
      <c r="I24" s="239" t="s">
        <v>23</v>
      </c>
    </row>
    <row r="25" spans="1:9" ht="30" x14ac:dyDescent="0.2">
      <c r="A25" s="327"/>
      <c r="B25" s="327"/>
      <c r="C25" s="325"/>
      <c r="D25" s="284" t="s">
        <v>76</v>
      </c>
      <c r="E25" s="282" t="s">
        <v>77</v>
      </c>
      <c r="F25" s="282"/>
      <c r="G25" s="233"/>
      <c r="H25" s="239" t="s">
        <v>78</v>
      </c>
      <c r="I25" s="239" t="s">
        <v>79</v>
      </c>
    </row>
    <row r="26" spans="1:9" ht="30" x14ac:dyDescent="0.2">
      <c r="A26" s="327"/>
      <c r="B26" s="327"/>
      <c r="C26" s="325"/>
      <c r="D26" s="284" t="s">
        <v>80</v>
      </c>
      <c r="E26" s="282" t="s">
        <v>81</v>
      </c>
      <c r="F26" s="282"/>
      <c r="G26" s="233"/>
      <c r="H26" s="239" t="s">
        <v>82</v>
      </c>
      <c r="I26" s="239" t="s">
        <v>23</v>
      </c>
    </row>
    <row r="27" spans="1:9" ht="15" x14ac:dyDescent="0.2">
      <c r="A27" s="327"/>
      <c r="B27" s="327"/>
      <c r="C27" s="325"/>
      <c r="D27" s="284" t="s">
        <v>83</v>
      </c>
      <c r="E27" s="282" t="s">
        <v>84</v>
      </c>
      <c r="F27" s="282"/>
      <c r="G27" s="233"/>
      <c r="H27" s="239" t="s">
        <v>85</v>
      </c>
      <c r="I27" s="239" t="s">
        <v>86</v>
      </c>
    </row>
    <row r="28" spans="1:9" ht="45" customHeight="1" x14ac:dyDescent="0.2">
      <c r="A28" s="327"/>
      <c r="B28" s="327"/>
      <c r="C28" s="326" t="s">
        <v>3</v>
      </c>
      <c r="D28" s="285" t="s">
        <v>87</v>
      </c>
      <c r="E28" s="281" t="s">
        <v>88</v>
      </c>
      <c r="F28" s="281"/>
      <c r="G28" s="234"/>
      <c r="H28" s="239" t="s">
        <v>45</v>
      </c>
      <c r="I28" s="239" t="s">
        <v>46</v>
      </c>
    </row>
    <row r="29" spans="1:9" ht="30" x14ac:dyDescent="0.2">
      <c r="A29" s="327"/>
      <c r="B29" s="327"/>
      <c r="C29" s="326"/>
      <c r="D29" s="285" t="s">
        <v>89</v>
      </c>
      <c r="E29" s="281" t="s">
        <v>90</v>
      </c>
      <c r="F29" s="281"/>
      <c r="G29" s="234"/>
      <c r="H29" s="239" t="s">
        <v>91</v>
      </c>
      <c r="I29" s="239" t="s">
        <v>92</v>
      </c>
    </row>
    <row r="30" spans="1:9" ht="30" x14ac:dyDescent="0.2">
      <c r="A30" s="327"/>
      <c r="B30" s="327"/>
      <c r="C30" s="326"/>
      <c r="D30" s="285" t="s">
        <v>93</v>
      </c>
      <c r="E30" s="281" t="s">
        <v>94</v>
      </c>
      <c r="F30" s="281"/>
      <c r="G30" s="234"/>
      <c r="H30" s="239" t="s">
        <v>67</v>
      </c>
      <c r="I30" s="239" t="s">
        <v>26</v>
      </c>
    </row>
    <row r="31" spans="1:9" ht="45" x14ac:dyDescent="0.2">
      <c r="A31" s="327"/>
      <c r="B31" s="327"/>
      <c r="C31" s="326"/>
      <c r="D31" s="287">
        <v>4.4000000000000004</v>
      </c>
      <c r="E31" s="281" t="s">
        <v>95</v>
      </c>
      <c r="F31" s="281"/>
      <c r="G31" s="234"/>
      <c r="H31" s="239" t="s">
        <v>91</v>
      </c>
      <c r="I31" s="239" t="s">
        <v>86</v>
      </c>
    </row>
    <row r="32" spans="1:9" ht="30" x14ac:dyDescent="0.2">
      <c r="A32" s="327" t="s">
        <v>96</v>
      </c>
      <c r="B32" s="327" t="s">
        <v>97</v>
      </c>
      <c r="C32" s="325" t="s">
        <v>2</v>
      </c>
      <c r="D32" s="284" t="s">
        <v>98</v>
      </c>
      <c r="E32" s="282" t="s">
        <v>1297</v>
      </c>
      <c r="F32" s="282"/>
      <c r="G32" s="233"/>
      <c r="H32" s="239" t="s">
        <v>22</v>
      </c>
      <c r="I32" s="239" t="s">
        <v>23</v>
      </c>
    </row>
    <row r="33" spans="1:9" x14ac:dyDescent="0.2">
      <c r="A33" s="327"/>
      <c r="B33" s="327"/>
      <c r="C33" s="325"/>
      <c r="D33" s="320" t="s">
        <v>99</v>
      </c>
      <c r="E33" s="320"/>
      <c r="F33" s="288"/>
      <c r="G33" s="266"/>
      <c r="H33" s="322"/>
      <c r="I33" s="323"/>
    </row>
    <row r="34" spans="1:9" ht="30" x14ac:dyDescent="0.2">
      <c r="A34" s="327"/>
      <c r="B34" s="327"/>
      <c r="C34" s="325"/>
      <c r="D34" s="284" t="s">
        <v>100</v>
      </c>
      <c r="E34" s="282" t="s">
        <v>101</v>
      </c>
      <c r="F34" s="282"/>
      <c r="G34" s="233"/>
      <c r="H34" s="239" t="s">
        <v>22</v>
      </c>
      <c r="I34" s="239" t="s">
        <v>23</v>
      </c>
    </row>
    <row r="35" spans="1:9" x14ac:dyDescent="0.2">
      <c r="A35" s="327"/>
      <c r="B35" s="327"/>
      <c r="C35" s="325"/>
      <c r="D35" s="320" t="s">
        <v>102</v>
      </c>
      <c r="E35" s="320"/>
      <c r="F35" s="288"/>
      <c r="G35" s="266"/>
      <c r="H35" s="322"/>
      <c r="I35" s="323"/>
    </row>
    <row r="36" spans="1:9" ht="15" x14ac:dyDescent="0.2">
      <c r="A36" s="327"/>
      <c r="B36" s="327"/>
      <c r="C36" s="325"/>
      <c r="D36" s="284" t="s">
        <v>103</v>
      </c>
      <c r="E36" s="282" t="s">
        <v>104</v>
      </c>
      <c r="F36" s="282"/>
      <c r="G36" s="233"/>
      <c r="H36" s="328" t="s">
        <v>22</v>
      </c>
      <c r="I36" s="328" t="s">
        <v>23</v>
      </c>
    </row>
    <row r="37" spans="1:9" ht="30" x14ac:dyDescent="0.2">
      <c r="A37" s="327"/>
      <c r="B37" s="327"/>
      <c r="C37" s="325"/>
      <c r="D37" s="284" t="s">
        <v>105</v>
      </c>
      <c r="E37" s="282" t="s">
        <v>106</v>
      </c>
      <c r="F37" s="282"/>
      <c r="G37" s="233"/>
      <c r="H37" s="329"/>
      <c r="I37" s="329"/>
    </row>
    <row r="38" spans="1:9" ht="30" x14ac:dyDescent="0.2">
      <c r="A38" s="327"/>
      <c r="B38" s="327"/>
      <c r="C38" s="325"/>
      <c r="D38" s="284" t="s">
        <v>107</v>
      </c>
      <c r="E38" s="282" t="s">
        <v>108</v>
      </c>
      <c r="F38" s="282"/>
      <c r="G38" s="233"/>
      <c r="H38" s="329"/>
      <c r="I38" s="329"/>
    </row>
    <row r="39" spans="1:9" ht="30" x14ac:dyDescent="0.2">
      <c r="A39" s="327"/>
      <c r="B39" s="327"/>
      <c r="C39" s="325"/>
      <c r="D39" s="284" t="s">
        <v>109</v>
      </c>
      <c r="E39" s="282" t="s">
        <v>110</v>
      </c>
      <c r="F39" s="282"/>
      <c r="G39" s="233"/>
      <c r="H39" s="330"/>
      <c r="I39" s="330"/>
    </row>
    <row r="40" spans="1:9" x14ac:dyDescent="0.2">
      <c r="A40" s="327"/>
      <c r="B40" s="327"/>
      <c r="C40" s="325"/>
      <c r="D40" s="320" t="s">
        <v>111</v>
      </c>
      <c r="E40" s="320"/>
      <c r="F40" s="288"/>
      <c r="G40" s="266"/>
      <c r="H40" s="322"/>
      <c r="I40" s="323"/>
    </row>
    <row r="41" spans="1:9" ht="30" x14ac:dyDescent="0.2">
      <c r="A41" s="327"/>
      <c r="B41" s="327"/>
      <c r="C41" s="325"/>
      <c r="D41" s="284" t="s">
        <v>112</v>
      </c>
      <c r="E41" s="282" t="s">
        <v>113</v>
      </c>
      <c r="F41" s="282"/>
      <c r="G41" s="233"/>
      <c r="H41" s="239" t="s">
        <v>22</v>
      </c>
      <c r="I41" s="239" t="s">
        <v>23</v>
      </c>
    </row>
    <row r="42" spans="1:9" x14ac:dyDescent="0.2">
      <c r="A42" s="327"/>
      <c r="B42" s="327"/>
      <c r="C42" s="326" t="s">
        <v>3</v>
      </c>
      <c r="D42" s="321" t="s">
        <v>114</v>
      </c>
      <c r="E42" s="321"/>
      <c r="F42" s="289"/>
      <c r="G42" s="263"/>
      <c r="H42" s="322"/>
      <c r="I42" s="323"/>
    </row>
    <row r="43" spans="1:9" ht="30" x14ac:dyDescent="0.2">
      <c r="A43" s="327"/>
      <c r="B43" s="327"/>
      <c r="C43" s="326"/>
      <c r="D43" s="285" t="s">
        <v>115</v>
      </c>
      <c r="E43" s="281" t="s">
        <v>116</v>
      </c>
      <c r="F43" s="281"/>
      <c r="G43" s="234"/>
      <c r="H43" s="239" t="s">
        <v>117</v>
      </c>
      <c r="I43" s="239" t="s">
        <v>46</v>
      </c>
    </row>
    <row r="44" spans="1:9" ht="30" x14ac:dyDescent="0.2">
      <c r="A44" s="327"/>
      <c r="B44" s="327"/>
      <c r="C44" s="326"/>
      <c r="D44" s="285" t="s">
        <v>118</v>
      </c>
      <c r="E44" s="281" t="s">
        <v>90</v>
      </c>
      <c r="F44" s="281"/>
      <c r="G44" s="234"/>
      <c r="H44" s="239" t="s">
        <v>22</v>
      </c>
      <c r="I44" s="239" t="s">
        <v>23</v>
      </c>
    </row>
    <row r="45" spans="1:9" x14ac:dyDescent="0.2">
      <c r="A45" s="327"/>
      <c r="B45" s="327"/>
      <c r="C45" s="326"/>
      <c r="D45" s="321" t="s">
        <v>99</v>
      </c>
      <c r="E45" s="321"/>
      <c r="F45" s="289"/>
      <c r="G45" s="263"/>
      <c r="H45" s="322"/>
      <c r="I45" s="323"/>
    </row>
    <row r="46" spans="1:9" ht="15" x14ac:dyDescent="0.2">
      <c r="A46" s="327"/>
      <c r="B46" s="327"/>
      <c r="C46" s="326"/>
      <c r="D46" s="285" t="s">
        <v>119</v>
      </c>
      <c r="E46" s="281" t="s">
        <v>120</v>
      </c>
      <c r="F46" s="281"/>
      <c r="G46" s="234"/>
      <c r="H46" s="328" t="s">
        <v>121</v>
      </c>
      <c r="I46" s="328" t="s">
        <v>26</v>
      </c>
    </row>
    <row r="47" spans="1:9" ht="15" x14ac:dyDescent="0.2">
      <c r="A47" s="327"/>
      <c r="B47" s="327"/>
      <c r="C47" s="326"/>
      <c r="D47" s="285" t="s">
        <v>122</v>
      </c>
      <c r="E47" s="281" t="s">
        <v>123</v>
      </c>
      <c r="F47" s="281"/>
      <c r="G47" s="234"/>
      <c r="H47" s="330"/>
      <c r="I47" s="330"/>
    </row>
    <row r="48" spans="1:9" ht="30" x14ac:dyDescent="0.2">
      <c r="A48" s="327"/>
      <c r="B48" s="327"/>
      <c r="C48" s="326"/>
      <c r="D48" s="285" t="s">
        <v>124</v>
      </c>
      <c r="E48" s="281" t="s">
        <v>125</v>
      </c>
      <c r="F48" s="281"/>
      <c r="G48" s="234"/>
      <c r="H48" s="239" t="s">
        <v>126</v>
      </c>
      <c r="I48" s="239" t="s">
        <v>86</v>
      </c>
    </row>
    <row r="49" spans="1:9" x14ac:dyDescent="0.2">
      <c r="A49" s="327"/>
      <c r="B49" s="327"/>
      <c r="C49" s="326"/>
      <c r="D49" s="321" t="s">
        <v>102</v>
      </c>
      <c r="E49" s="321"/>
      <c r="F49" s="289"/>
      <c r="G49" s="263"/>
      <c r="H49" s="322"/>
      <c r="I49" s="323"/>
    </row>
    <row r="50" spans="1:9" ht="15" x14ac:dyDescent="0.2">
      <c r="A50" s="327"/>
      <c r="B50" s="327"/>
      <c r="C50" s="326"/>
      <c r="D50" s="287">
        <v>6.1</v>
      </c>
      <c r="E50" s="281" t="s">
        <v>127</v>
      </c>
      <c r="F50" s="281"/>
      <c r="G50" s="234"/>
      <c r="H50" s="239"/>
      <c r="I50" s="239"/>
    </row>
    <row r="51" spans="1:9" ht="30" x14ac:dyDescent="0.2">
      <c r="A51" s="327"/>
      <c r="B51" s="327"/>
      <c r="C51" s="326"/>
      <c r="D51" s="287">
        <v>6.2</v>
      </c>
      <c r="E51" s="281" t="s">
        <v>128</v>
      </c>
      <c r="F51" s="281"/>
      <c r="G51" s="234"/>
      <c r="H51" s="239" t="s">
        <v>67</v>
      </c>
      <c r="I51" s="239" t="s">
        <v>26</v>
      </c>
    </row>
    <row r="52" spans="1:9" ht="60" x14ac:dyDescent="0.2">
      <c r="A52" s="327"/>
      <c r="B52" s="327"/>
      <c r="C52" s="326"/>
      <c r="D52" s="287">
        <v>6.3</v>
      </c>
      <c r="E52" s="281" t="s">
        <v>129</v>
      </c>
      <c r="F52" s="281"/>
      <c r="G52" s="234"/>
      <c r="H52" s="239" t="s">
        <v>126</v>
      </c>
      <c r="I52" s="239" t="s">
        <v>86</v>
      </c>
    </row>
    <row r="53" spans="1:9" x14ac:dyDescent="0.2">
      <c r="A53" s="327"/>
      <c r="B53" s="327"/>
      <c r="C53" s="326"/>
      <c r="D53" s="321" t="s">
        <v>111</v>
      </c>
      <c r="E53" s="321"/>
      <c r="F53" s="289"/>
      <c r="G53" s="263"/>
      <c r="H53" s="322"/>
      <c r="I53" s="323"/>
    </row>
    <row r="54" spans="1:9" ht="30" x14ac:dyDescent="0.2">
      <c r="A54" s="327"/>
      <c r="B54" s="327"/>
      <c r="C54" s="326"/>
      <c r="D54" s="285" t="s">
        <v>130</v>
      </c>
      <c r="E54" s="290" t="s">
        <v>131</v>
      </c>
      <c r="F54" s="281"/>
      <c r="G54" s="235"/>
      <c r="H54" s="239" t="s">
        <v>25</v>
      </c>
      <c r="I54" s="239" t="s">
        <v>26</v>
      </c>
    </row>
    <row r="55" spans="1:9" ht="45" x14ac:dyDescent="0.2">
      <c r="A55" s="327"/>
      <c r="B55" s="327"/>
      <c r="C55" s="326"/>
      <c r="D55" s="285" t="s">
        <v>132</v>
      </c>
      <c r="E55" s="290" t="s">
        <v>133</v>
      </c>
      <c r="F55" s="281"/>
      <c r="G55" s="235"/>
      <c r="H55" s="239" t="s">
        <v>126</v>
      </c>
      <c r="I55" s="239" t="s">
        <v>86</v>
      </c>
    </row>
    <row r="56" spans="1:9" ht="30" x14ac:dyDescent="0.2">
      <c r="A56" s="327"/>
      <c r="B56" s="327"/>
      <c r="C56" s="326"/>
      <c r="D56" s="285" t="s">
        <v>134</v>
      </c>
      <c r="E56" s="281" t="s">
        <v>135</v>
      </c>
      <c r="F56" s="281"/>
      <c r="G56" s="234"/>
      <c r="H56" s="239" t="s">
        <v>136</v>
      </c>
      <c r="I56" s="239" t="s">
        <v>137</v>
      </c>
    </row>
    <row r="57" spans="1:9" ht="30" x14ac:dyDescent="0.2">
      <c r="A57" s="327" t="s">
        <v>138</v>
      </c>
      <c r="B57" s="327" t="s">
        <v>1359</v>
      </c>
      <c r="C57" s="256" t="s">
        <v>2</v>
      </c>
      <c r="D57" s="284" t="s">
        <v>139</v>
      </c>
      <c r="E57" s="282" t="s">
        <v>140</v>
      </c>
      <c r="F57" s="282"/>
      <c r="G57" s="233"/>
      <c r="H57" s="239" t="s">
        <v>22</v>
      </c>
      <c r="I57" s="239" t="s">
        <v>23</v>
      </c>
    </row>
    <row r="58" spans="1:9" ht="75" x14ac:dyDescent="0.2">
      <c r="A58" s="327"/>
      <c r="B58" s="327"/>
      <c r="C58" s="326" t="s">
        <v>3</v>
      </c>
      <c r="D58" s="285" t="s">
        <v>141</v>
      </c>
      <c r="E58" s="281" t="s">
        <v>142</v>
      </c>
      <c r="F58" s="281"/>
      <c r="G58" s="234"/>
      <c r="H58" s="239" t="s">
        <v>121</v>
      </c>
      <c r="I58" s="239" t="s">
        <v>26</v>
      </c>
    </row>
    <row r="59" spans="1:9" ht="15" x14ac:dyDescent="0.2">
      <c r="A59" s="327"/>
      <c r="B59" s="327"/>
      <c r="C59" s="326"/>
      <c r="D59" s="285" t="s">
        <v>143</v>
      </c>
      <c r="E59" s="281" t="s">
        <v>144</v>
      </c>
      <c r="F59" s="281"/>
      <c r="G59" s="234"/>
      <c r="H59" s="239" t="s">
        <v>126</v>
      </c>
      <c r="I59" s="239" t="s">
        <v>86</v>
      </c>
    </row>
    <row r="60" spans="1:9" ht="30" x14ac:dyDescent="0.2">
      <c r="A60" s="327"/>
      <c r="B60" s="327"/>
      <c r="C60" s="326"/>
      <c r="D60" s="285" t="s">
        <v>145</v>
      </c>
      <c r="E60" s="281" t="s">
        <v>1298</v>
      </c>
      <c r="F60" s="281"/>
      <c r="G60" s="254"/>
      <c r="H60" s="239" t="s">
        <v>45</v>
      </c>
      <c r="I60" s="239" t="s">
        <v>46</v>
      </c>
    </row>
    <row r="61" spans="1:9" ht="26.5" customHeight="1" x14ac:dyDescent="0.2">
      <c r="A61" s="327" t="s">
        <v>146</v>
      </c>
      <c r="B61" s="327" t="s">
        <v>1290</v>
      </c>
      <c r="C61" s="325" t="s">
        <v>2</v>
      </c>
      <c r="D61" s="284" t="s">
        <v>147</v>
      </c>
      <c r="E61" s="282" t="s">
        <v>148</v>
      </c>
      <c r="F61" s="282"/>
      <c r="G61" s="233"/>
      <c r="H61" s="328" t="s">
        <v>22</v>
      </c>
      <c r="I61" s="328" t="s">
        <v>23</v>
      </c>
    </row>
    <row r="62" spans="1:9" ht="26.5" customHeight="1" x14ac:dyDescent="0.2">
      <c r="A62" s="327"/>
      <c r="B62" s="327"/>
      <c r="C62" s="325"/>
      <c r="D62" s="284" t="s">
        <v>149</v>
      </c>
      <c r="E62" s="282" t="s">
        <v>150</v>
      </c>
      <c r="F62" s="282"/>
      <c r="G62" s="233"/>
      <c r="H62" s="329"/>
      <c r="I62" s="329"/>
    </row>
    <row r="63" spans="1:9" ht="26.5" customHeight="1" x14ac:dyDescent="0.2">
      <c r="A63" s="327"/>
      <c r="B63" s="327"/>
      <c r="C63" s="325"/>
      <c r="D63" s="284" t="s">
        <v>151</v>
      </c>
      <c r="E63" s="282" t="s">
        <v>152</v>
      </c>
      <c r="F63" s="282"/>
      <c r="G63" s="233"/>
      <c r="H63" s="330"/>
      <c r="I63" s="330"/>
    </row>
    <row r="64" spans="1:9" ht="30" x14ac:dyDescent="0.2">
      <c r="A64" s="327"/>
      <c r="B64" s="327"/>
      <c r="C64" s="326"/>
      <c r="D64" s="285" t="s">
        <v>153</v>
      </c>
      <c r="E64" s="281" t="s">
        <v>154</v>
      </c>
      <c r="F64" s="281"/>
      <c r="G64" s="234"/>
      <c r="H64" s="328" t="s">
        <v>126</v>
      </c>
      <c r="I64" s="328" t="s">
        <v>86</v>
      </c>
    </row>
    <row r="65" spans="1:9" ht="30" x14ac:dyDescent="0.2">
      <c r="A65" s="327"/>
      <c r="B65" s="327"/>
      <c r="C65" s="326"/>
      <c r="D65" s="285" t="s">
        <v>155</v>
      </c>
      <c r="E65" s="281" t="s">
        <v>156</v>
      </c>
      <c r="F65" s="281"/>
      <c r="G65" s="234"/>
      <c r="H65" s="329"/>
      <c r="I65" s="329"/>
    </row>
    <row r="66" spans="1:9" ht="15" x14ac:dyDescent="0.2">
      <c r="A66" s="327"/>
      <c r="B66" s="327"/>
      <c r="C66" s="326"/>
      <c r="D66" s="285" t="s">
        <v>157</v>
      </c>
      <c r="E66" s="281" t="s">
        <v>158</v>
      </c>
      <c r="F66" s="281"/>
      <c r="G66" s="234"/>
      <c r="H66" s="330"/>
      <c r="I66" s="330"/>
    </row>
    <row r="67" spans="1:9" ht="30" x14ac:dyDescent="0.2">
      <c r="A67" s="327"/>
      <c r="B67" s="327"/>
      <c r="C67" s="326"/>
      <c r="D67" s="285" t="s">
        <v>159</v>
      </c>
      <c r="E67" s="281" t="s">
        <v>1299</v>
      </c>
      <c r="F67" s="281"/>
      <c r="G67" s="234"/>
      <c r="H67" s="239" t="s">
        <v>126</v>
      </c>
      <c r="I67" s="258" t="s">
        <v>86</v>
      </c>
    </row>
    <row r="68" spans="1:9" ht="15" x14ac:dyDescent="0.2">
      <c r="A68" s="327" t="s">
        <v>160</v>
      </c>
      <c r="B68" s="327" t="s">
        <v>1291</v>
      </c>
      <c r="C68" s="256" t="s">
        <v>2</v>
      </c>
      <c r="D68" s="284" t="s">
        <v>161</v>
      </c>
      <c r="E68" s="282" t="s">
        <v>162</v>
      </c>
      <c r="F68" s="282"/>
      <c r="G68" s="233"/>
      <c r="H68" s="239" t="s">
        <v>126</v>
      </c>
      <c r="I68" s="239" t="s">
        <v>86</v>
      </c>
    </row>
    <row r="69" spans="1:9" ht="30" x14ac:dyDescent="0.2">
      <c r="A69" s="327"/>
      <c r="B69" s="327"/>
      <c r="C69" s="326" t="s">
        <v>3</v>
      </c>
      <c r="D69" s="285" t="s">
        <v>163</v>
      </c>
      <c r="E69" s="281" t="s">
        <v>164</v>
      </c>
      <c r="F69" s="281"/>
      <c r="G69" s="234"/>
      <c r="H69" s="239" t="s">
        <v>45</v>
      </c>
      <c r="I69" s="239" t="s">
        <v>46</v>
      </c>
    </row>
    <row r="70" spans="1:9" ht="60" x14ac:dyDescent="0.2">
      <c r="A70" s="327"/>
      <c r="B70" s="327"/>
      <c r="C70" s="326"/>
      <c r="D70" s="285" t="s">
        <v>165</v>
      </c>
      <c r="E70" s="281" t="s">
        <v>166</v>
      </c>
      <c r="F70" s="281"/>
      <c r="G70" s="234"/>
      <c r="H70" s="239" t="s">
        <v>126</v>
      </c>
      <c r="I70" s="239" t="s">
        <v>86</v>
      </c>
    </row>
    <row r="71" spans="1:9" ht="15" x14ac:dyDescent="0.2">
      <c r="A71" s="327" t="s">
        <v>167</v>
      </c>
      <c r="B71" s="327" t="s">
        <v>168</v>
      </c>
      <c r="C71" s="325" t="s">
        <v>2</v>
      </c>
      <c r="D71" s="284" t="s">
        <v>169</v>
      </c>
      <c r="E71" s="282" t="s">
        <v>170</v>
      </c>
      <c r="F71" s="282"/>
      <c r="G71" s="233"/>
      <c r="H71" s="239" t="s">
        <v>171</v>
      </c>
      <c r="I71" s="239" t="s">
        <v>172</v>
      </c>
    </row>
    <row r="72" spans="1:9" ht="30" x14ac:dyDescent="0.2">
      <c r="A72" s="327"/>
      <c r="B72" s="327"/>
      <c r="C72" s="325"/>
      <c r="D72" s="284" t="s">
        <v>173</v>
      </c>
      <c r="E72" s="282" t="s">
        <v>174</v>
      </c>
      <c r="F72" s="282"/>
      <c r="G72" s="233"/>
      <c r="H72" s="239" t="s">
        <v>126</v>
      </c>
      <c r="I72" s="239" t="s">
        <v>86</v>
      </c>
    </row>
    <row r="73" spans="1:9" ht="30" x14ac:dyDescent="0.2">
      <c r="A73" s="327"/>
      <c r="B73" s="327"/>
      <c r="C73" s="325"/>
      <c r="D73" s="284" t="s">
        <v>175</v>
      </c>
      <c r="E73" s="282" t="s">
        <v>176</v>
      </c>
      <c r="F73" s="282"/>
      <c r="G73" s="233"/>
      <c r="H73" s="239" t="s">
        <v>22</v>
      </c>
      <c r="I73" s="239" t="s">
        <v>23</v>
      </c>
    </row>
    <row r="74" spans="1:9" ht="30" x14ac:dyDescent="0.2">
      <c r="A74" s="327"/>
      <c r="B74" s="327"/>
      <c r="C74" s="326" t="s">
        <v>3</v>
      </c>
      <c r="D74" s="285" t="s">
        <v>177</v>
      </c>
      <c r="E74" s="281" t="s">
        <v>178</v>
      </c>
      <c r="F74" s="281"/>
      <c r="G74" s="234"/>
      <c r="H74" s="328" t="s">
        <v>126</v>
      </c>
      <c r="I74" s="328" t="s">
        <v>86</v>
      </c>
    </row>
    <row r="75" spans="1:9" ht="30" x14ac:dyDescent="0.2">
      <c r="A75" s="327"/>
      <c r="B75" s="327"/>
      <c r="C75" s="326"/>
      <c r="D75" s="285" t="s">
        <v>179</v>
      </c>
      <c r="E75" s="281" t="s">
        <v>180</v>
      </c>
      <c r="F75" s="281"/>
      <c r="G75" s="234"/>
      <c r="H75" s="330"/>
      <c r="I75" s="330"/>
    </row>
    <row r="76" spans="1:9" ht="15" x14ac:dyDescent="0.2">
      <c r="A76" s="327"/>
      <c r="B76" s="327"/>
      <c r="C76" s="326"/>
      <c r="D76" s="285" t="s">
        <v>181</v>
      </c>
      <c r="E76" s="291" t="s">
        <v>182</v>
      </c>
      <c r="F76" s="291"/>
      <c r="G76" s="236"/>
      <c r="H76" s="239" t="s">
        <v>183</v>
      </c>
      <c r="I76" s="239" t="s">
        <v>184</v>
      </c>
    </row>
    <row r="77" spans="1:9" ht="15" x14ac:dyDescent="0.2">
      <c r="A77" s="327"/>
      <c r="B77" s="327"/>
      <c r="C77" s="326"/>
      <c r="D77" s="285" t="s">
        <v>185</v>
      </c>
      <c r="E77" s="291" t="s">
        <v>186</v>
      </c>
      <c r="F77" s="291"/>
      <c r="G77" s="236"/>
      <c r="H77" s="328" t="s">
        <v>187</v>
      </c>
      <c r="I77" s="328" t="s">
        <v>26</v>
      </c>
    </row>
    <row r="78" spans="1:9" ht="15" x14ac:dyDescent="0.2">
      <c r="A78" s="327"/>
      <c r="B78" s="327"/>
      <c r="C78" s="326"/>
      <c r="D78" s="285" t="s">
        <v>188</v>
      </c>
      <c r="E78" s="281" t="s">
        <v>189</v>
      </c>
      <c r="F78" s="281"/>
      <c r="G78" s="234"/>
      <c r="H78" s="329"/>
      <c r="I78" s="329"/>
    </row>
    <row r="79" spans="1:9" ht="15" x14ac:dyDescent="0.2">
      <c r="A79" s="327"/>
      <c r="B79" s="327"/>
      <c r="C79" s="326"/>
      <c r="D79" s="285" t="s">
        <v>190</v>
      </c>
      <c r="E79" s="281" t="s">
        <v>191</v>
      </c>
      <c r="F79" s="281"/>
      <c r="G79" s="234"/>
      <c r="H79" s="330"/>
      <c r="I79" s="330"/>
    </row>
    <row r="80" spans="1:9" ht="26.5" customHeight="1" x14ac:dyDescent="0.2">
      <c r="A80" s="327" t="s">
        <v>1289</v>
      </c>
      <c r="B80" s="327" t="s">
        <v>1288</v>
      </c>
      <c r="C80" s="325" t="s">
        <v>2</v>
      </c>
      <c r="D80" s="284" t="s">
        <v>194</v>
      </c>
      <c r="E80" s="282" t="s">
        <v>1300</v>
      </c>
      <c r="F80" s="282"/>
      <c r="G80" s="233"/>
      <c r="H80" s="337" t="s">
        <v>1253</v>
      </c>
      <c r="I80" s="337" t="s">
        <v>1261</v>
      </c>
    </row>
    <row r="81" spans="1:9" ht="26.5" customHeight="1" x14ac:dyDescent="0.2">
      <c r="A81" s="327"/>
      <c r="B81" s="327"/>
      <c r="C81" s="325"/>
      <c r="D81" s="284" t="s">
        <v>195</v>
      </c>
      <c r="E81" s="282" t="s">
        <v>197</v>
      </c>
      <c r="F81" s="282"/>
      <c r="G81" s="233"/>
      <c r="H81" s="338"/>
      <c r="I81" s="338"/>
    </row>
    <row r="82" spans="1:9" ht="26.5" customHeight="1" x14ac:dyDescent="0.2">
      <c r="A82" s="327"/>
      <c r="B82" s="327"/>
      <c r="C82" s="325"/>
      <c r="D82" s="284" t="s">
        <v>196</v>
      </c>
      <c r="E82" s="282" t="s">
        <v>198</v>
      </c>
      <c r="F82" s="282"/>
      <c r="G82" s="233"/>
      <c r="H82" s="339"/>
      <c r="I82" s="339"/>
    </row>
    <row r="83" spans="1:9" ht="15" x14ac:dyDescent="0.2">
      <c r="A83" s="327"/>
      <c r="B83" s="327"/>
      <c r="C83" s="326" t="s">
        <v>3</v>
      </c>
      <c r="D83" s="285" t="s">
        <v>199</v>
      </c>
      <c r="E83" s="291" t="s">
        <v>1244</v>
      </c>
      <c r="F83" s="291"/>
      <c r="G83" s="236"/>
      <c r="H83" s="267" t="s">
        <v>1254</v>
      </c>
      <c r="I83" s="337" t="s">
        <v>26</v>
      </c>
    </row>
    <row r="84" spans="1:9" ht="15" x14ac:dyDescent="0.2">
      <c r="A84" s="327"/>
      <c r="B84" s="327"/>
      <c r="C84" s="326"/>
      <c r="D84" s="285" t="s">
        <v>201</v>
      </c>
      <c r="E84" s="281" t="s">
        <v>1245</v>
      </c>
      <c r="F84" s="281"/>
      <c r="G84" s="234"/>
      <c r="H84" s="267" t="s">
        <v>200</v>
      </c>
      <c r="I84" s="339"/>
    </row>
    <row r="85" spans="1:9" ht="15" x14ac:dyDescent="0.2">
      <c r="A85" s="327"/>
      <c r="B85" s="327"/>
      <c r="C85" s="326"/>
      <c r="D85" s="285" t="s">
        <v>202</v>
      </c>
      <c r="E85" s="281" t="s">
        <v>1246</v>
      </c>
      <c r="F85" s="281"/>
      <c r="G85" s="234"/>
      <c r="H85" s="268" t="s">
        <v>1255</v>
      </c>
      <c r="I85" s="268" t="s">
        <v>34</v>
      </c>
    </row>
    <row r="86" spans="1:9" ht="45" x14ac:dyDescent="0.2">
      <c r="A86" s="327"/>
      <c r="B86" s="327"/>
      <c r="C86" s="326"/>
      <c r="D86" s="285" t="s">
        <v>203</v>
      </c>
      <c r="E86" s="281" t="s">
        <v>1247</v>
      </c>
      <c r="F86" s="281"/>
      <c r="G86" s="234"/>
      <c r="H86" s="268" t="s">
        <v>1256</v>
      </c>
      <c r="I86" s="268" t="s">
        <v>26</v>
      </c>
    </row>
    <row r="87" spans="1:9" ht="45" x14ac:dyDescent="0.2">
      <c r="A87" s="327"/>
      <c r="B87" s="327"/>
      <c r="C87" s="326"/>
      <c r="D87" s="285" t="s">
        <v>204</v>
      </c>
      <c r="E87" s="281" t="s">
        <v>1248</v>
      </c>
      <c r="F87" s="281"/>
      <c r="G87" s="234"/>
      <c r="H87" s="268" t="s">
        <v>45</v>
      </c>
      <c r="I87" s="268" t="s">
        <v>1287</v>
      </c>
    </row>
    <row r="88" spans="1:9" ht="15" x14ac:dyDescent="0.2">
      <c r="A88" s="327"/>
      <c r="B88" s="327"/>
      <c r="C88" s="326"/>
      <c r="D88" s="285" t="s">
        <v>206</v>
      </c>
      <c r="E88" s="281" t="s">
        <v>1249</v>
      </c>
      <c r="F88" s="281"/>
      <c r="G88" s="234"/>
      <c r="H88" s="268" t="s">
        <v>1257</v>
      </c>
      <c r="I88" s="268" t="s">
        <v>26</v>
      </c>
    </row>
    <row r="89" spans="1:9" ht="15" x14ac:dyDescent="0.2">
      <c r="A89" s="327"/>
      <c r="B89" s="327"/>
      <c r="C89" s="326"/>
      <c r="D89" s="285" t="s">
        <v>207</v>
      </c>
      <c r="E89" s="281" t="s">
        <v>1250</v>
      </c>
      <c r="F89" s="281"/>
      <c r="G89" s="234"/>
      <c r="H89" s="268" t="s">
        <v>1258</v>
      </c>
      <c r="I89" s="268" t="s">
        <v>205</v>
      </c>
    </row>
    <row r="90" spans="1:9" ht="15" x14ac:dyDescent="0.2">
      <c r="A90" s="327"/>
      <c r="B90" s="327"/>
      <c r="C90" s="326"/>
      <c r="D90" s="285" t="s">
        <v>208</v>
      </c>
      <c r="E90" s="281" t="s">
        <v>1252</v>
      </c>
      <c r="F90" s="281"/>
      <c r="G90" s="234"/>
      <c r="H90" s="268" t="s">
        <v>1259</v>
      </c>
      <c r="I90" s="268" t="s">
        <v>1262</v>
      </c>
    </row>
    <row r="91" spans="1:9" ht="46" customHeight="1" x14ac:dyDescent="0.2">
      <c r="A91" s="327"/>
      <c r="B91" s="327"/>
      <c r="C91" s="326"/>
      <c r="D91" s="285" t="s">
        <v>209</v>
      </c>
      <c r="E91" s="281" t="s">
        <v>1251</v>
      </c>
      <c r="F91" s="281"/>
      <c r="G91" s="234"/>
      <c r="H91" s="268" t="s">
        <v>1260</v>
      </c>
      <c r="I91" s="267" t="s">
        <v>210</v>
      </c>
    </row>
    <row r="92" spans="1:9" ht="30" x14ac:dyDescent="0.2">
      <c r="A92" s="327" t="s">
        <v>211</v>
      </c>
      <c r="B92" s="327" t="s">
        <v>36</v>
      </c>
      <c r="C92" s="256" t="s">
        <v>2</v>
      </c>
      <c r="D92" s="284" t="s">
        <v>212</v>
      </c>
      <c r="E92" s="282" t="s">
        <v>213</v>
      </c>
      <c r="F92" s="282"/>
      <c r="G92" s="233"/>
      <c r="H92" s="239" t="s">
        <v>214</v>
      </c>
      <c r="I92" s="239" t="s">
        <v>215</v>
      </c>
    </row>
    <row r="93" spans="1:9" ht="15" x14ac:dyDescent="0.2">
      <c r="A93" s="327"/>
      <c r="B93" s="327"/>
      <c r="C93" s="326" t="s">
        <v>3</v>
      </c>
      <c r="D93" s="285" t="s">
        <v>216</v>
      </c>
      <c r="E93" s="281" t="s">
        <v>1296</v>
      </c>
      <c r="F93" s="281"/>
      <c r="G93" s="234"/>
      <c r="H93" s="239" t="s">
        <v>25</v>
      </c>
      <c r="I93" s="239" t="s">
        <v>26</v>
      </c>
    </row>
    <row r="94" spans="1:9" ht="15" x14ac:dyDescent="0.2">
      <c r="A94" s="327"/>
      <c r="B94" s="327"/>
      <c r="C94" s="326"/>
      <c r="D94" s="285" t="s">
        <v>217</v>
      </c>
      <c r="E94" s="281" t="s">
        <v>218</v>
      </c>
      <c r="F94" s="281"/>
      <c r="G94" s="234"/>
      <c r="H94" s="239" t="s">
        <v>219</v>
      </c>
      <c r="I94" s="239" t="s">
        <v>220</v>
      </c>
    </row>
    <row r="95" spans="1:9" ht="45" x14ac:dyDescent="0.2">
      <c r="A95" s="327"/>
      <c r="B95" s="327"/>
      <c r="C95" s="326"/>
      <c r="D95" s="285" t="s">
        <v>221</v>
      </c>
      <c r="E95" s="281" t="s">
        <v>222</v>
      </c>
      <c r="F95" s="281"/>
      <c r="G95" s="234"/>
      <c r="H95" s="239" t="s">
        <v>223</v>
      </c>
      <c r="I95" s="239" t="s">
        <v>224</v>
      </c>
    </row>
    <row r="96" spans="1:9" ht="15" x14ac:dyDescent="0.2">
      <c r="A96" s="327" t="s">
        <v>225</v>
      </c>
      <c r="B96" s="327" t="s">
        <v>226</v>
      </c>
      <c r="C96" s="256" t="s">
        <v>2</v>
      </c>
      <c r="D96" s="284" t="s">
        <v>227</v>
      </c>
      <c r="E96" s="282" t="s">
        <v>228</v>
      </c>
      <c r="F96" s="282"/>
      <c r="G96" s="233"/>
      <c r="H96" s="239" t="s">
        <v>171</v>
      </c>
      <c r="I96" s="239" t="s">
        <v>172</v>
      </c>
    </row>
    <row r="97" spans="1:9" ht="15" x14ac:dyDescent="0.2">
      <c r="A97" s="327"/>
      <c r="B97" s="327"/>
      <c r="C97" s="326" t="s">
        <v>3</v>
      </c>
      <c r="D97" s="285" t="s">
        <v>229</v>
      </c>
      <c r="E97" s="281" t="s">
        <v>230</v>
      </c>
      <c r="F97" s="281"/>
      <c r="G97" s="234"/>
      <c r="H97" s="239" t="s">
        <v>231</v>
      </c>
      <c r="I97" s="261" t="s">
        <v>232</v>
      </c>
    </row>
    <row r="98" spans="1:9" ht="15" x14ac:dyDescent="0.2">
      <c r="A98" s="327"/>
      <c r="B98" s="327"/>
      <c r="C98" s="326"/>
      <c r="D98" s="285" t="s">
        <v>233</v>
      </c>
      <c r="E98" s="281" t="s">
        <v>234</v>
      </c>
      <c r="F98" s="281"/>
      <c r="G98" s="234"/>
      <c r="H98" s="328" t="s">
        <v>187</v>
      </c>
      <c r="I98" s="328" t="s">
        <v>26</v>
      </c>
    </row>
    <row r="99" spans="1:9" ht="15" x14ac:dyDescent="0.2">
      <c r="A99" s="327"/>
      <c r="B99" s="327"/>
      <c r="C99" s="326"/>
      <c r="D99" s="285" t="s">
        <v>235</v>
      </c>
      <c r="E99" s="291" t="s">
        <v>236</v>
      </c>
      <c r="F99" s="281"/>
      <c r="G99" s="236"/>
      <c r="H99" s="329"/>
      <c r="I99" s="329"/>
    </row>
    <row r="100" spans="1:9" ht="15" x14ac:dyDescent="0.2">
      <c r="A100" s="327"/>
      <c r="B100" s="327"/>
      <c r="C100" s="326"/>
      <c r="D100" s="285" t="s">
        <v>237</v>
      </c>
      <c r="E100" s="281" t="s">
        <v>238</v>
      </c>
      <c r="F100" s="281"/>
      <c r="G100" s="234"/>
      <c r="H100" s="330"/>
      <c r="I100" s="330"/>
    </row>
    <row r="101" spans="1:9" ht="30" x14ac:dyDescent="0.2">
      <c r="A101" s="327" t="s">
        <v>239</v>
      </c>
      <c r="B101" s="327" t="s">
        <v>240</v>
      </c>
      <c r="C101" s="256" t="s">
        <v>2</v>
      </c>
      <c r="D101" s="284" t="s">
        <v>241</v>
      </c>
      <c r="E101" s="282" t="s">
        <v>242</v>
      </c>
      <c r="F101" s="282"/>
      <c r="G101" s="233"/>
      <c r="H101" s="239" t="s">
        <v>243</v>
      </c>
      <c r="I101" s="239" t="s">
        <v>244</v>
      </c>
    </row>
    <row r="102" spans="1:9" ht="30" customHeight="1" x14ac:dyDescent="0.2">
      <c r="A102" s="327"/>
      <c r="B102" s="327"/>
      <c r="C102" s="326" t="s">
        <v>3</v>
      </c>
      <c r="D102" s="285" t="s">
        <v>245</v>
      </c>
      <c r="E102" s="281" t="s">
        <v>246</v>
      </c>
      <c r="F102" s="281"/>
      <c r="G102" s="234"/>
      <c r="H102" s="239" t="s">
        <v>126</v>
      </c>
      <c r="I102" s="258" t="s">
        <v>86</v>
      </c>
    </row>
    <row r="103" spans="1:9" ht="15" x14ac:dyDescent="0.2">
      <c r="A103" s="327"/>
      <c r="B103" s="327"/>
      <c r="C103" s="326"/>
      <c r="D103" s="285" t="s">
        <v>247</v>
      </c>
      <c r="E103" s="291" t="s">
        <v>248</v>
      </c>
      <c r="F103" s="291"/>
      <c r="G103" s="236"/>
      <c r="H103" s="239" t="s">
        <v>249</v>
      </c>
      <c r="I103" s="331" t="s">
        <v>232</v>
      </c>
    </row>
    <row r="104" spans="1:9" ht="15" x14ac:dyDescent="0.2">
      <c r="A104" s="327"/>
      <c r="B104" s="327"/>
      <c r="C104" s="326"/>
      <c r="D104" s="285" t="s">
        <v>250</v>
      </c>
      <c r="E104" s="281" t="s">
        <v>251</v>
      </c>
      <c r="F104" s="281"/>
      <c r="G104" s="234"/>
      <c r="H104" s="239" t="s">
        <v>252</v>
      </c>
      <c r="I104" s="332"/>
    </row>
    <row r="105" spans="1:9" ht="15" x14ac:dyDescent="0.2">
      <c r="A105" s="327"/>
      <c r="B105" s="327"/>
      <c r="C105" s="326"/>
      <c r="D105" s="263" t="s">
        <v>253</v>
      </c>
      <c r="E105" s="271" t="s">
        <v>254</v>
      </c>
      <c r="F105" s="271"/>
      <c r="G105" s="234"/>
      <c r="H105" s="239" t="s">
        <v>255</v>
      </c>
      <c r="I105" s="258" t="s">
        <v>86</v>
      </c>
    </row>
    <row r="106" spans="1:9" ht="15" x14ac:dyDescent="0.2">
      <c r="A106" s="327"/>
      <c r="B106" s="327"/>
      <c r="C106" s="326"/>
      <c r="D106" s="263" t="s">
        <v>256</v>
      </c>
      <c r="E106" s="273" t="s">
        <v>257</v>
      </c>
      <c r="F106" s="273"/>
      <c r="G106" s="236"/>
      <c r="H106" s="328" t="s">
        <v>187</v>
      </c>
      <c r="I106" s="328" t="s">
        <v>26</v>
      </c>
    </row>
    <row r="107" spans="1:9" ht="15" x14ac:dyDescent="0.2">
      <c r="A107" s="327"/>
      <c r="B107" s="327"/>
      <c r="C107" s="326"/>
      <c r="D107" s="263" t="s">
        <v>258</v>
      </c>
      <c r="E107" s="273" t="s">
        <v>259</v>
      </c>
      <c r="F107" s="273"/>
      <c r="G107" s="236"/>
      <c r="H107" s="329"/>
      <c r="I107" s="329"/>
    </row>
    <row r="108" spans="1:9" ht="15" x14ac:dyDescent="0.2">
      <c r="A108" s="327"/>
      <c r="B108" s="327"/>
      <c r="C108" s="326"/>
      <c r="D108" s="263" t="s">
        <v>260</v>
      </c>
      <c r="E108" s="273" t="s">
        <v>261</v>
      </c>
      <c r="F108" s="273"/>
      <c r="G108" s="236"/>
      <c r="H108" s="329"/>
      <c r="I108" s="329"/>
    </row>
    <row r="109" spans="1:9" ht="15" x14ac:dyDescent="0.2">
      <c r="A109" s="327"/>
      <c r="B109" s="327"/>
      <c r="C109" s="326"/>
      <c r="D109" s="263" t="s">
        <v>262</v>
      </c>
      <c r="E109" s="273" t="s">
        <v>263</v>
      </c>
      <c r="F109" s="273"/>
      <c r="G109" s="236"/>
      <c r="H109" s="330"/>
      <c r="I109" s="330"/>
    </row>
    <row r="110" spans="1:9" ht="30" x14ac:dyDescent="0.2">
      <c r="A110" s="327" t="s">
        <v>264</v>
      </c>
      <c r="B110" s="327" t="s">
        <v>265</v>
      </c>
      <c r="C110" s="256" t="s">
        <v>2</v>
      </c>
      <c r="D110" s="266" t="s">
        <v>266</v>
      </c>
      <c r="E110" s="270" t="s">
        <v>267</v>
      </c>
      <c r="F110" s="270"/>
      <c r="G110" s="233"/>
      <c r="H110" s="239" t="s">
        <v>243</v>
      </c>
      <c r="I110" s="239" t="s">
        <v>244</v>
      </c>
    </row>
    <row r="111" spans="1:9" ht="15" x14ac:dyDescent="0.2">
      <c r="A111" s="327"/>
      <c r="B111" s="327"/>
      <c r="C111" s="326" t="s">
        <v>3</v>
      </c>
      <c r="D111" s="263" t="s">
        <v>268</v>
      </c>
      <c r="E111" s="271" t="s">
        <v>269</v>
      </c>
      <c r="F111" s="271"/>
      <c r="G111" s="234"/>
      <c r="H111" s="239" t="s">
        <v>270</v>
      </c>
      <c r="I111" s="239" t="s">
        <v>271</v>
      </c>
    </row>
    <row r="112" spans="1:9" ht="15" x14ac:dyDescent="0.2">
      <c r="A112" s="327"/>
      <c r="B112" s="327"/>
      <c r="C112" s="326"/>
      <c r="D112" s="263" t="s">
        <v>272</v>
      </c>
      <c r="E112" s="271" t="s">
        <v>273</v>
      </c>
      <c r="F112" s="271"/>
      <c r="G112" s="234"/>
      <c r="H112" s="328" t="s">
        <v>200</v>
      </c>
      <c r="I112" s="328" t="s">
        <v>26</v>
      </c>
    </row>
    <row r="113" spans="1:9" ht="15" x14ac:dyDescent="0.2">
      <c r="A113" s="327"/>
      <c r="B113" s="327"/>
      <c r="C113" s="326"/>
      <c r="D113" s="263" t="s">
        <v>274</v>
      </c>
      <c r="E113" s="271" t="s">
        <v>275</v>
      </c>
      <c r="F113" s="271"/>
      <c r="G113" s="234"/>
      <c r="H113" s="329"/>
      <c r="I113" s="329"/>
    </row>
    <row r="114" spans="1:9" ht="15" x14ac:dyDescent="0.2">
      <c r="A114" s="327"/>
      <c r="B114" s="327"/>
      <c r="C114" s="326"/>
      <c r="D114" s="263" t="s">
        <v>276</v>
      </c>
      <c r="E114" s="271" t="s">
        <v>277</v>
      </c>
      <c r="F114" s="271"/>
      <c r="G114" s="234"/>
      <c r="H114" s="329"/>
      <c r="I114" s="329"/>
    </row>
    <row r="115" spans="1:9" ht="15" x14ac:dyDescent="0.2">
      <c r="A115" s="327"/>
      <c r="B115" s="327"/>
      <c r="C115" s="326"/>
      <c r="D115" s="263" t="s">
        <v>278</v>
      </c>
      <c r="E115" s="271" t="s">
        <v>279</v>
      </c>
      <c r="F115" s="271"/>
      <c r="G115" s="234"/>
      <c r="H115" s="329"/>
      <c r="I115" s="329"/>
    </row>
    <row r="116" spans="1:9" ht="15" x14ac:dyDescent="0.2">
      <c r="A116" s="327"/>
      <c r="B116" s="327"/>
      <c r="C116" s="326"/>
      <c r="D116" s="263" t="s">
        <v>280</v>
      </c>
      <c r="E116" s="271" t="s">
        <v>281</v>
      </c>
      <c r="F116" s="271"/>
      <c r="G116" s="234"/>
      <c r="H116" s="329"/>
      <c r="I116" s="329"/>
    </row>
    <row r="117" spans="1:9" ht="15" x14ac:dyDescent="0.2">
      <c r="A117" s="327"/>
      <c r="B117" s="327"/>
      <c r="C117" s="326"/>
      <c r="D117" s="263" t="s">
        <v>282</v>
      </c>
      <c r="E117" s="271" t="s">
        <v>283</v>
      </c>
      <c r="F117" s="271"/>
      <c r="G117" s="234"/>
      <c r="H117" s="329"/>
      <c r="I117" s="329"/>
    </row>
    <row r="118" spans="1:9" ht="15" x14ac:dyDescent="0.2">
      <c r="A118" s="327"/>
      <c r="B118" s="327"/>
      <c r="C118" s="326"/>
      <c r="D118" s="263" t="s">
        <v>284</v>
      </c>
      <c r="E118" s="271" t="s">
        <v>285</v>
      </c>
      <c r="F118" s="271"/>
      <c r="G118" s="234"/>
      <c r="H118" s="330"/>
      <c r="I118" s="330"/>
    </row>
    <row r="119" spans="1:9" ht="45" x14ac:dyDescent="0.2">
      <c r="A119" s="259" t="s">
        <v>286</v>
      </c>
      <c r="B119" s="259" t="s">
        <v>287</v>
      </c>
      <c r="C119" s="265" t="s">
        <v>288</v>
      </c>
      <c r="D119" s="263" t="s">
        <v>289</v>
      </c>
      <c r="E119" s="271" t="s">
        <v>1325</v>
      </c>
      <c r="F119" s="273"/>
      <c r="G119" s="234"/>
      <c r="H119" s="239" t="s">
        <v>183</v>
      </c>
      <c r="I119" s="239" t="s">
        <v>184</v>
      </c>
    </row>
    <row r="120" spans="1:9" ht="30" x14ac:dyDescent="0.2">
      <c r="A120" s="327" t="s">
        <v>290</v>
      </c>
      <c r="B120" s="327" t="s">
        <v>291</v>
      </c>
      <c r="C120" s="256" t="s">
        <v>2</v>
      </c>
      <c r="D120" s="266" t="s">
        <v>292</v>
      </c>
      <c r="E120" s="270" t="s">
        <v>293</v>
      </c>
      <c r="F120" s="270"/>
      <c r="G120" s="233"/>
      <c r="H120" s="239" t="s">
        <v>294</v>
      </c>
      <c r="I120" s="239" t="s">
        <v>295</v>
      </c>
    </row>
    <row r="121" spans="1:9" ht="30" x14ac:dyDescent="0.2">
      <c r="A121" s="327"/>
      <c r="B121" s="327"/>
      <c r="C121" s="265" t="s">
        <v>3</v>
      </c>
      <c r="D121" s="263" t="s">
        <v>296</v>
      </c>
      <c r="E121" s="271" t="s">
        <v>297</v>
      </c>
      <c r="F121" s="271"/>
      <c r="G121" s="234"/>
      <c r="H121" s="239" t="s">
        <v>22</v>
      </c>
      <c r="I121" s="239" t="s">
        <v>23</v>
      </c>
    </row>
    <row r="122" spans="1:9" ht="30" x14ac:dyDescent="0.2">
      <c r="A122" s="327" t="s">
        <v>298</v>
      </c>
      <c r="B122" s="327" t="s">
        <v>299</v>
      </c>
      <c r="C122" s="325" t="s">
        <v>2</v>
      </c>
      <c r="D122" s="266" t="s">
        <v>300</v>
      </c>
      <c r="E122" s="270" t="s">
        <v>301</v>
      </c>
      <c r="F122" s="270"/>
      <c r="G122" s="233"/>
      <c r="H122" s="239" t="s">
        <v>302</v>
      </c>
      <c r="I122" s="239" t="s">
        <v>303</v>
      </c>
    </row>
    <row r="123" spans="1:9" ht="30" x14ac:dyDescent="0.2">
      <c r="A123" s="327"/>
      <c r="B123" s="327"/>
      <c r="C123" s="325"/>
      <c r="D123" s="266" t="s">
        <v>304</v>
      </c>
      <c r="E123" s="270" t="s">
        <v>305</v>
      </c>
      <c r="F123" s="270"/>
      <c r="G123" s="233"/>
      <c r="H123" s="239" t="s">
        <v>22</v>
      </c>
      <c r="I123" s="239" t="s">
        <v>23</v>
      </c>
    </row>
    <row r="124" spans="1:9" ht="45" x14ac:dyDescent="0.2">
      <c r="A124" s="324" t="s">
        <v>306</v>
      </c>
      <c r="B124" s="327" t="s">
        <v>1292</v>
      </c>
      <c r="C124" s="325" t="s">
        <v>2</v>
      </c>
      <c r="D124" s="266" t="s">
        <v>307</v>
      </c>
      <c r="E124" s="270" t="s">
        <v>308</v>
      </c>
      <c r="F124" s="270"/>
      <c r="G124" s="233"/>
      <c r="H124" s="328" t="s">
        <v>309</v>
      </c>
      <c r="I124" s="328" t="s">
        <v>86</v>
      </c>
    </row>
    <row r="125" spans="1:9" ht="120" x14ac:dyDescent="0.2">
      <c r="A125" s="324"/>
      <c r="B125" s="327"/>
      <c r="C125" s="325"/>
      <c r="D125" s="266" t="s">
        <v>310</v>
      </c>
      <c r="E125" s="270" t="s">
        <v>311</v>
      </c>
      <c r="F125" s="270"/>
      <c r="G125" s="233"/>
      <c r="H125" s="330"/>
      <c r="I125" s="330"/>
    </row>
    <row r="126" spans="1:9" ht="30" x14ac:dyDescent="0.2">
      <c r="A126" s="324"/>
      <c r="B126" s="327"/>
      <c r="C126" s="326" t="s">
        <v>3</v>
      </c>
      <c r="D126" s="263" t="s">
        <v>312</v>
      </c>
      <c r="E126" s="271" t="s">
        <v>313</v>
      </c>
      <c r="F126" s="271"/>
      <c r="G126" s="234"/>
      <c r="H126" s="239" t="s">
        <v>45</v>
      </c>
      <c r="I126" s="239" t="s">
        <v>46</v>
      </c>
    </row>
    <row r="127" spans="1:9" ht="15" x14ac:dyDescent="0.2">
      <c r="A127" s="324"/>
      <c r="B127" s="327"/>
      <c r="C127" s="326"/>
      <c r="D127" s="263" t="s">
        <v>314</v>
      </c>
      <c r="E127" s="271" t="s">
        <v>315</v>
      </c>
      <c r="F127" s="271"/>
      <c r="G127" s="234"/>
      <c r="H127" s="239" t="s">
        <v>126</v>
      </c>
      <c r="I127" s="258" t="s">
        <v>86</v>
      </c>
    </row>
    <row r="128" spans="1:9" ht="15" x14ac:dyDescent="0.2">
      <c r="A128" s="324"/>
      <c r="B128" s="327"/>
      <c r="C128" s="326"/>
      <c r="D128" s="263" t="s">
        <v>316</v>
      </c>
      <c r="E128" s="273" t="s">
        <v>317</v>
      </c>
      <c r="F128" s="273"/>
      <c r="G128" s="236"/>
      <c r="H128" s="239" t="s">
        <v>121</v>
      </c>
      <c r="I128" s="239" t="s">
        <v>26</v>
      </c>
    </row>
    <row r="129" spans="1:9" ht="30" x14ac:dyDescent="0.2">
      <c r="A129" s="324" t="s">
        <v>318</v>
      </c>
      <c r="B129" s="327" t="s">
        <v>1293</v>
      </c>
      <c r="C129" s="256" t="s">
        <v>2</v>
      </c>
      <c r="D129" s="266" t="s">
        <v>319</v>
      </c>
      <c r="E129" s="270" t="s">
        <v>320</v>
      </c>
      <c r="F129" s="270"/>
      <c r="G129" s="233"/>
      <c r="H129" s="328" t="s">
        <v>126</v>
      </c>
      <c r="I129" s="328" t="s">
        <v>86</v>
      </c>
    </row>
    <row r="130" spans="1:9" ht="15" x14ac:dyDescent="0.2">
      <c r="A130" s="324"/>
      <c r="B130" s="327"/>
      <c r="C130" s="326" t="s">
        <v>3</v>
      </c>
      <c r="D130" s="263" t="s">
        <v>321</v>
      </c>
      <c r="E130" s="273" t="s">
        <v>322</v>
      </c>
      <c r="F130" s="273"/>
      <c r="G130" s="236"/>
      <c r="H130" s="329"/>
      <c r="I130" s="329"/>
    </row>
    <row r="131" spans="1:9" ht="45" x14ac:dyDescent="0.2">
      <c r="A131" s="324"/>
      <c r="B131" s="327"/>
      <c r="C131" s="326"/>
      <c r="D131" s="263" t="s">
        <v>323</v>
      </c>
      <c r="E131" s="271" t="s">
        <v>324</v>
      </c>
      <c r="F131" s="271"/>
      <c r="G131" s="234"/>
      <c r="H131" s="330"/>
      <c r="I131" s="330"/>
    </row>
    <row r="132" spans="1:9" ht="15" x14ac:dyDescent="0.2">
      <c r="A132" s="324"/>
      <c r="B132" s="327"/>
      <c r="C132" s="326"/>
      <c r="D132" s="263" t="s">
        <v>325</v>
      </c>
      <c r="E132" s="274" t="s">
        <v>326</v>
      </c>
      <c r="F132" s="274"/>
      <c r="G132" s="252"/>
      <c r="H132" s="239" t="s">
        <v>45</v>
      </c>
      <c r="I132" s="239" t="s">
        <v>46</v>
      </c>
    </row>
    <row r="133" spans="1:9" ht="30" x14ac:dyDescent="0.2">
      <c r="A133" s="327" t="s">
        <v>327</v>
      </c>
      <c r="B133" s="327" t="s">
        <v>328</v>
      </c>
      <c r="C133" s="264" t="s">
        <v>2</v>
      </c>
      <c r="D133" s="266" t="s">
        <v>329</v>
      </c>
      <c r="E133" s="270" t="s">
        <v>330</v>
      </c>
      <c r="F133" s="270"/>
      <c r="G133" s="233"/>
      <c r="H133" s="239" t="s">
        <v>22</v>
      </c>
      <c r="I133" s="239" t="s">
        <v>23</v>
      </c>
    </row>
    <row r="134" spans="1:9" ht="15" x14ac:dyDescent="0.2">
      <c r="A134" s="327"/>
      <c r="B134" s="327"/>
      <c r="C134" s="326" t="s">
        <v>3</v>
      </c>
      <c r="D134" s="263" t="s">
        <v>331</v>
      </c>
      <c r="E134" s="273" t="s">
        <v>332</v>
      </c>
      <c r="F134" s="273"/>
      <c r="G134" s="236"/>
      <c r="H134" s="239" t="s">
        <v>121</v>
      </c>
      <c r="I134" s="239" t="s">
        <v>26</v>
      </c>
    </row>
    <row r="135" spans="1:9" ht="30" x14ac:dyDescent="0.2">
      <c r="A135" s="327"/>
      <c r="B135" s="327"/>
      <c r="C135" s="326"/>
      <c r="D135" s="263" t="s">
        <v>333</v>
      </c>
      <c r="E135" s="271" t="s">
        <v>334</v>
      </c>
      <c r="F135" s="271"/>
      <c r="G135" s="234"/>
      <c r="H135" s="328" t="s">
        <v>126</v>
      </c>
      <c r="I135" s="328" t="s">
        <v>86</v>
      </c>
    </row>
    <row r="136" spans="1:9" ht="30" x14ac:dyDescent="0.2">
      <c r="A136" s="327"/>
      <c r="B136" s="327"/>
      <c r="C136" s="326"/>
      <c r="D136" s="263" t="s">
        <v>335</v>
      </c>
      <c r="E136" s="271" t="s">
        <v>336</v>
      </c>
      <c r="F136" s="271"/>
      <c r="G136" s="234"/>
      <c r="H136" s="330"/>
      <c r="I136" s="330"/>
    </row>
    <row r="137" spans="1:9" ht="30" x14ac:dyDescent="0.2">
      <c r="A137" s="259" t="s">
        <v>1360</v>
      </c>
      <c r="B137" s="259" t="s">
        <v>337</v>
      </c>
      <c r="C137" s="333" t="s">
        <v>338</v>
      </c>
      <c r="D137" s="333"/>
      <c r="E137" s="333"/>
      <c r="F137" s="275"/>
      <c r="G137" s="262"/>
      <c r="H137" s="322"/>
      <c r="I137" s="323"/>
    </row>
    <row r="138" spans="1:9" ht="45" x14ac:dyDescent="0.2">
      <c r="A138" s="327" t="s">
        <v>1361</v>
      </c>
      <c r="B138" s="327" t="s">
        <v>339</v>
      </c>
      <c r="C138" s="264" t="s">
        <v>2</v>
      </c>
      <c r="D138" s="266" t="s">
        <v>340</v>
      </c>
      <c r="E138" s="270" t="s">
        <v>341</v>
      </c>
      <c r="F138" s="270"/>
      <c r="G138" s="233"/>
      <c r="H138" s="239" t="s">
        <v>342</v>
      </c>
      <c r="I138" s="239" t="s">
        <v>343</v>
      </c>
    </row>
    <row r="139" spans="1:9" ht="15" x14ac:dyDescent="0.2">
      <c r="A139" s="327"/>
      <c r="B139" s="327"/>
      <c r="C139" s="326" t="s">
        <v>3</v>
      </c>
      <c r="D139" s="263" t="s">
        <v>344</v>
      </c>
      <c r="E139" s="271" t="s">
        <v>345</v>
      </c>
      <c r="F139" s="271"/>
      <c r="G139" s="234"/>
      <c r="H139" s="328" t="s">
        <v>25</v>
      </c>
      <c r="I139" s="328" t="s">
        <v>26</v>
      </c>
    </row>
    <row r="140" spans="1:9" ht="15" x14ac:dyDescent="0.2">
      <c r="A140" s="327"/>
      <c r="B140" s="327"/>
      <c r="C140" s="326"/>
      <c r="D140" s="263" t="s">
        <v>346</v>
      </c>
      <c r="E140" s="271" t="s">
        <v>347</v>
      </c>
      <c r="F140" s="271"/>
      <c r="G140" s="234"/>
      <c r="H140" s="330"/>
      <c r="I140" s="330"/>
    </row>
    <row r="141" spans="1:9" ht="15" x14ac:dyDescent="0.2">
      <c r="A141" s="327"/>
      <c r="B141" s="327"/>
      <c r="C141" s="326"/>
      <c r="D141" s="263" t="s">
        <v>348</v>
      </c>
      <c r="E141" s="271" t="s">
        <v>349</v>
      </c>
      <c r="F141" s="271"/>
      <c r="G141" s="234"/>
      <c r="H141" s="328" t="s">
        <v>350</v>
      </c>
      <c r="I141" s="328" t="s">
        <v>351</v>
      </c>
    </row>
    <row r="142" spans="1:9" ht="15" x14ac:dyDescent="0.2">
      <c r="A142" s="327"/>
      <c r="B142" s="327"/>
      <c r="C142" s="326"/>
      <c r="D142" s="263" t="s">
        <v>352</v>
      </c>
      <c r="E142" s="271" t="s">
        <v>353</v>
      </c>
      <c r="F142" s="271"/>
      <c r="G142" s="234"/>
      <c r="H142" s="329"/>
      <c r="I142" s="329"/>
    </row>
    <row r="143" spans="1:9" ht="15" x14ac:dyDescent="0.2">
      <c r="A143" s="327"/>
      <c r="B143" s="327"/>
      <c r="C143" s="326"/>
      <c r="D143" s="263" t="s">
        <v>354</v>
      </c>
      <c r="E143" s="271" t="s">
        <v>355</v>
      </c>
      <c r="F143" s="271"/>
      <c r="G143" s="234"/>
      <c r="H143" s="329"/>
      <c r="I143" s="329"/>
    </row>
    <row r="144" spans="1:9" ht="15" x14ac:dyDescent="0.2">
      <c r="A144" s="327"/>
      <c r="B144" s="327"/>
      <c r="C144" s="326"/>
      <c r="D144" s="263" t="s">
        <v>356</v>
      </c>
      <c r="E144" s="271" t="s">
        <v>357</v>
      </c>
      <c r="F144" s="271"/>
      <c r="G144" s="234"/>
      <c r="H144" s="239" t="s">
        <v>358</v>
      </c>
      <c r="I144" s="239" t="s">
        <v>359</v>
      </c>
    </row>
    <row r="145" spans="1:9" ht="45" x14ac:dyDescent="0.2">
      <c r="A145" s="324" t="s">
        <v>1362</v>
      </c>
      <c r="B145" s="324" t="s">
        <v>361</v>
      </c>
      <c r="C145" s="325" t="s">
        <v>2</v>
      </c>
      <c r="D145" s="266" t="s">
        <v>362</v>
      </c>
      <c r="E145" s="272" t="s">
        <v>363</v>
      </c>
      <c r="F145" s="272"/>
      <c r="G145" s="237"/>
      <c r="H145" s="239" t="s">
        <v>364</v>
      </c>
      <c r="I145" s="239" t="s">
        <v>365</v>
      </c>
    </row>
    <row r="146" spans="1:9" ht="15" x14ac:dyDescent="0.2">
      <c r="A146" s="324"/>
      <c r="B146" s="324"/>
      <c r="C146" s="325"/>
      <c r="D146" s="266" t="s">
        <v>366</v>
      </c>
      <c r="E146" s="272" t="s">
        <v>367</v>
      </c>
      <c r="F146" s="272"/>
      <c r="G146" s="237"/>
      <c r="H146" s="331" t="s">
        <v>368</v>
      </c>
      <c r="I146" s="328" t="s">
        <v>369</v>
      </c>
    </row>
    <row r="147" spans="1:9" ht="15" x14ac:dyDescent="0.2">
      <c r="A147" s="324"/>
      <c r="B147" s="324"/>
      <c r="C147" s="325"/>
      <c r="D147" s="266" t="s">
        <v>370</v>
      </c>
      <c r="E147" s="272" t="s">
        <v>371</v>
      </c>
      <c r="F147" s="272"/>
      <c r="G147" s="237"/>
      <c r="H147" s="332"/>
      <c r="I147" s="330"/>
    </row>
    <row r="148" spans="1:9" ht="15" x14ac:dyDescent="0.2">
      <c r="A148" s="324"/>
      <c r="B148" s="324"/>
      <c r="C148" s="326" t="s">
        <v>3</v>
      </c>
      <c r="D148" s="263" t="s">
        <v>372</v>
      </c>
      <c r="E148" s="273" t="s">
        <v>373</v>
      </c>
      <c r="F148" s="273"/>
      <c r="G148" s="236"/>
      <c r="H148" s="240" t="s">
        <v>360</v>
      </c>
      <c r="I148" s="240" t="s">
        <v>374</v>
      </c>
    </row>
    <row r="149" spans="1:9" ht="30" x14ac:dyDescent="0.2">
      <c r="A149" s="324"/>
      <c r="B149" s="324"/>
      <c r="C149" s="326"/>
      <c r="D149" s="263" t="s">
        <v>375</v>
      </c>
      <c r="E149" s="271" t="s">
        <v>376</v>
      </c>
      <c r="F149" s="271"/>
      <c r="G149" s="234"/>
      <c r="H149" s="328" t="s">
        <v>377</v>
      </c>
      <c r="I149" s="240" t="s">
        <v>378</v>
      </c>
    </row>
    <row r="150" spans="1:9" ht="30" x14ac:dyDescent="0.2">
      <c r="A150" s="324"/>
      <c r="B150" s="324"/>
      <c r="C150" s="326"/>
      <c r="D150" s="263" t="s">
        <v>379</v>
      </c>
      <c r="E150" s="271" t="s">
        <v>380</v>
      </c>
      <c r="F150" s="271"/>
      <c r="G150" s="234"/>
      <c r="H150" s="330"/>
      <c r="I150" s="239" t="s">
        <v>381</v>
      </c>
    </row>
  </sheetData>
  <autoFilter ref="A4:I150" xr:uid="{00000000-0009-0000-0000-000002000000}"/>
  <mergeCells count="133">
    <mergeCell ref="H53:I53"/>
    <mergeCell ref="H11:H12"/>
    <mergeCell ref="I11:I12"/>
    <mergeCell ref="H141:H143"/>
    <mergeCell ref="I141:I143"/>
    <mergeCell ref="H112:H118"/>
    <mergeCell ref="I112:I118"/>
    <mergeCell ref="H135:H136"/>
    <mergeCell ref="H129:H131"/>
    <mergeCell ref="H124:H125"/>
    <mergeCell ref="H106:H109"/>
    <mergeCell ref="H61:H63"/>
    <mergeCell ref="I61:I63"/>
    <mergeCell ref="H137:I137"/>
    <mergeCell ref="I135:I136"/>
    <mergeCell ref="I83:I84"/>
    <mergeCell ref="A110:A118"/>
    <mergeCell ref="A1:D1"/>
    <mergeCell ref="B2:D2"/>
    <mergeCell ref="B3:D3"/>
    <mergeCell ref="H13:H14"/>
    <mergeCell ref="I13:I14"/>
    <mergeCell ref="H16:H17"/>
    <mergeCell ref="I16:I17"/>
    <mergeCell ref="I20:I22"/>
    <mergeCell ref="H80:H82"/>
    <mergeCell ref="I80:I82"/>
    <mergeCell ref="H36:H39"/>
    <mergeCell ref="I36:I39"/>
    <mergeCell ref="H46:H47"/>
    <mergeCell ref="I46:I47"/>
    <mergeCell ref="H74:H75"/>
    <mergeCell ref="I74:I75"/>
    <mergeCell ref="H77:H79"/>
    <mergeCell ref="I77:I79"/>
    <mergeCell ref="H35:I35"/>
    <mergeCell ref="H40:I40"/>
    <mergeCell ref="H42:I42"/>
    <mergeCell ref="H45:I45"/>
    <mergeCell ref="H49:I49"/>
    <mergeCell ref="A124:A128"/>
    <mergeCell ref="A129:A132"/>
    <mergeCell ref="A133:A136"/>
    <mergeCell ref="B124:B128"/>
    <mergeCell ref="B110:B118"/>
    <mergeCell ref="H146:H147"/>
    <mergeCell ref="I146:I147"/>
    <mergeCell ref="H139:H140"/>
    <mergeCell ref="I139:I140"/>
    <mergeCell ref="A145:A150"/>
    <mergeCell ref="H149:H150"/>
    <mergeCell ref="B138:B144"/>
    <mergeCell ref="A138:A144"/>
    <mergeCell ref="C137:E137"/>
    <mergeCell ref="B122:B123"/>
    <mergeCell ref="A120:A121"/>
    <mergeCell ref="B120:B121"/>
    <mergeCell ref="A122:A123"/>
    <mergeCell ref="D53:E53"/>
    <mergeCell ref="C122:C123"/>
    <mergeCell ref="C130:C132"/>
    <mergeCell ref="C134:C136"/>
    <mergeCell ref="C124:C125"/>
    <mergeCell ref="C102:C109"/>
    <mergeCell ref="C80:C82"/>
    <mergeCell ref="C139:C144"/>
    <mergeCell ref="C58:C60"/>
    <mergeCell ref="C61:C63"/>
    <mergeCell ref="C64:C67"/>
    <mergeCell ref="C71:C73"/>
    <mergeCell ref="C74:C79"/>
    <mergeCell ref="C69:C70"/>
    <mergeCell ref="C93:C95"/>
    <mergeCell ref="C83:C91"/>
    <mergeCell ref="A57:A60"/>
    <mergeCell ref="A68:A70"/>
    <mergeCell ref="A71:A79"/>
    <mergeCell ref="A96:A100"/>
    <mergeCell ref="A101:A109"/>
    <mergeCell ref="B15:B23"/>
    <mergeCell ref="B101:B109"/>
    <mergeCell ref="B96:B100"/>
    <mergeCell ref="B32:B56"/>
    <mergeCell ref="B68:B70"/>
    <mergeCell ref="A61:A67"/>
    <mergeCell ref="B61:B67"/>
    <mergeCell ref="B71:B79"/>
    <mergeCell ref="A92:A95"/>
    <mergeCell ref="B92:B95"/>
    <mergeCell ref="A80:A91"/>
    <mergeCell ref="B80:B91"/>
    <mergeCell ref="A5:A10"/>
    <mergeCell ref="B5:B10"/>
    <mergeCell ref="C5:C6"/>
    <mergeCell ref="C11:C12"/>
    <mergeCell ref="C13:C14"/>
    <mergeCell ref="A11:A14"/>
    <mergeCell ref="B11:B14"/>
    <mergeCell ref="C32:C41"/>
    <mergeCell ref="C7:C10"/>
    <mergeCell ref="C18:C23"/>
    <mergeCell ref="C15:C17"/>
    <mergeCell ref="C28:C31"/>
    <mergeCell ref="B24:B31"/>
    <mergeCell ref="C24:C27"/>
    <mergeCell ref="A15:A23"/>
    <mergeCell ref="A24:A31"/>
    <mergeCell ref="A32:A56"/>
    <mergeCell ref="C42:C56"/>
    <mergeCell ref="D33:E33"/>
    <mergeCell ref="D45:E45"/>
    <mergeCell ref="D35:E35"/>
    <mergeCell ref="D49:E49"/>
    <mergeCell ref="H33:I33"/>
    <mergeCell ref="B145:B150"/>
    <mergeCell ref="C145:C147"/>
    <mergeCell ref="C148:C150"/>
    <mergeCell ref="B129:B132"/>
    <mergeCell ref="B133:B136"/>
    <mergeCell ref="C111:C118"/>
    <mergeCell ref="C126:C128"/>
    <mergeCell ref="I106:I109"/>
    <mergeCell ref="H64:H66"/>
    <mergeCell ref="I64:I66"/>
    <mergeCell ref="I129:I131"/>
    <mergeCell ref="I124:I125"/>
    <mergeCell ref="I103:I104"/>
    <mergeCell ref="H98:H100"/>
    <mergeCell ref="I98:I100"/>
    <mergeCell ref="C97:C100"/>
    <mergeCell ref="B57:B60"/>
    <mergeCell ref="D40:E40"/>
    <mergeCell ref="D42:E42"/>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5" tint="0.39997558519241921"/>
  </sheetPr>
  <dimension ref="A1:C35"/>
  <sheetViews>
    <sheetView zoomScale="70" zoomScaleNormal="70" workbookViewId="0">
      <selection activeCell="A8" sqref="A8"/>
    </sheetView>
  </sheetViews>
  <sheetFormatPr baseColWidth="10" defaultColWidth="8.83203125" defaultRowHeight="15" x14ac:dyDescent="0.2"/>
  <cols>
    <col min="1" max="1" width="85" customWidth="1"/>
    <col min="2" max="2" width="120.83203125" style="294" customWidth="1"/>
    <col min="3" max="3" width="43.1640625" customWidth="1"/>
  </cols>
  <sheetData>
    <row r="1" spans="1:3" x14ac:dyDescent="0.2">
      <c r="A1" s="295" t="s">
        <v>0</v>
      </c>
      <c r="B1" s="335"/>
      <c r="C1" s="335"/>
    </row>
    <row r="2" spans="1:3" x14ac:dyDescent="0.2">
      <c r="A2" s="295" t="s">
        <v>1</v>
      </c>
      <c r="B2" s="335"/>
      <c r="C2" s="335"/>
    </row>
    <row r="3" spans="1:3" x14ac:dyDescent="0.2">
      <c r="A3" s="296"/>
      <c r="B3" s="336"/>
      <c r="C3" s="336"/>
    </row>
    <row r="4" spans="1:3" ht="42.75" customHeight="1" x14ac:dyDescent="0.2">
      <c r="A4" s="297" t="s">
        <v>6</v>
      </c>
      <c r="B4" s="292" t="s">
        <v>382</v>
      </c>
      <c r="C4" s="250" t="s">
        <v>383</v>
      </c>
    </row>
    <row r="5" spans="1:3" ht="42.75" customHeight="1" x14ac:dyDescent="0.2">
      <c r="A5" s="298" t="s">
        <v>384</v>
      </c>
      <c r="B5" s="293" t="s">
        <v>385</v>
      </c>
      <c r="C5" s="232" t="s">
        <v>114</v>
      </c>
    </row>
    <row r="6" spans="1:3" ht="16" x14ac:dyDescent="0.2">
      <c r="A6" s="298" t="s">
        <v>386</v>
      </c>
      <c r="B6" s="293" t="s">
        <v>387</v>
      </c>
      <c r="C6" s="232" t="s">
        <v>388</v>
      </c>
    </row>
    <row r="7" spans="1:3" ht="32" x14ac:dyDescent="0.2">
      <c r="A7" s="298" t="s">
        <v>389</v>
      </c>
      <c r="B7" s="293" t="s">
        <v>390</v>
      </c>
      <c r="C7" s="232" t="s">
        <v>391</v>
      </c>
    </row>
    <row r="8" spans="1:3" ht="16" x14ac:dyDescent="0.2">
      <c r="A8" s="298" t="s">
        <v>392</v>
      </c>
      <c r="B8" s="293" t="s">
        <v>393</v>
      </c>
      <c r="C8" s="232" t="s">
        <v>394</v>
      </c>
    </row>
    <row r="9" spans="1:3" ht="30" x14ac:dyDescent="0.2">
      <c r="A9" s="298" t="s">
        <v>395</v>
      </c>
      <c r="B9" s="293" t="s">
        <v>396</v>
      </c>
      <c r="C9" s="232" t="s">
        <v>114</v>
      </c>
    </row>
    <row r="10" spans="1:3" ht="32" x14ac:dyDescent="0.2">
      <c r="A10" s="298" t="s">
        <v>397</v>
      </c>
      <c r="B10" s="293" t="s">
        <v>398</v>
      </c>
      <c r="C10" s="232" t="s">
        <v>399</v>
      </c>
    </row>
    <row r="11" spans="1:3" ht="16" x14ac:dyDescent="0.2">
      <c r="A11" s="298" t="s">
        <v>400</v>
      </c>
      <c r="B11" s="293" t="s">
        <v>401</v>
      </c>
      <c r="C11" s="232" t="s">
        <v>114</v>
      </c>
    </row>
    <row r="12" spans="1:3" ht="32" x14ac:dyDescent="0.2">
      <c r="A12" s="298" t="s">
        <v>402</v>
      </c>
      <c r="B12" s="251" t="s">
        <v>403</v>
      </c>
      <c r="C12" s="232" t="s">
        <v>114</v>
      </c>
    </row>
    <row r="13" spans="1:3" ht="32" x14ac:dyDescent="0.2">
      <c r="A13" s="298" t="s">
        <v>404</v>
      </c>
      <c r="B13" s="251" t="s">
        <v>405</v>
      </c>
      <c r="C13" s="232" t="s">
        <v>406</v>
      </c>
    </row>
    <row r="14" spans="1:3" ht="30" x14ac:dyDescent="0.2">
      <c r="A14" s="298" t="s">
        <v>407</v>
      </c>
      <c r="B14" s="293" t="s">
        <v>408</v>
      </c>
      <c r="C14" s="232" t="s">
        <v>406</v>
      </c>
    </row>
    <row r="15" spans="1:3" ht="32" x14ac:dyDescent="0.2">
      <c r="A15" s="298" t="s">
        <v>409</v>
      </c>
      <c r="B15" s="293" t="s">
        <v>410</v>
      </c>
      <c r="C15" s="232" t="s">
        <v>406</v>
      </c>
    </row>
    <row r="16" spans="1:3" ht="16" x14ac:dyDescent="0.2">
      <c r="A16" s="298" t="s">
        <v>411</v>
      </c>
      <c r="B16" s="251" t="s">
        <v>412</v>
      </c>
      <c r="C16" s="232" t="s">
        <v>114</v>
      </c>
    </row>
    <row r="17" spans="1:3" ht="42" customHeight="1" x14ac:dyDescent="0.2">
      <c r="A17" s="298" t="s">
        <v>413</v>
      </c>
      <c r="B17" s="293" t="s">
        <v>414</v>
      </c>
      <c r="C17" s="232" t="s">
        <v>114</v>
      </c>
    </row>
    <row r="18" spans="1:3" ht="30" x14ac:dyDescent="0.2">
      <c r="A18" s="298" t="s">
        <v>415</v>
      </c>
      <c r="B18" s="293" t="s">
        <v>416</v>
      </c>
      <c r="C18" s="232" t="s">
        <v>417</v>
      </c>
    </row>
    <row r="19" spans="1:3" ht="30" x14ac:dyDescent="0.2">
      <c r="A19" s="298" t="s">
        <v>418</v>
      </c>
      <c r="B19" s="293" t="s">
        <v>419</v>
      </c>
      <c r="C19" s="232" t="s">
        <v>114</v>
      </c>
    </row>
    <row r="20" spans="1:3" ht="32" x14ac:dyDescent="0.2">
      <c r="A20" s="298" t="s">
        <v>420</v>
      </c>
      <c r="B20" s="251" t="s">
        <v>421</v>
      </c>
      <c r="C20" s="232" t="s">
        <v>422</v>
      </c>
    </row>
    <row r="21" spans="1:3" ht="30" x14ac:dyDescent="0.2">
      <c r="A21" s="298" t="s">
        <v>423</v>
      </c>
      <c r="B21" s="293" t="s">
        <v>424</v>
      </c>
      <c r="C21" s="232" t="s">
        <v>422</v>
      </c>
    </row>
    <row r="22" spans="1:3" ht="61" customHeight="1" x14ac:dyDescent="0.2">
      <c r="A22" s="298" t="s">
        <v>425</v>
      </c>
      <c r="B22" s="251" t="s">
        <v>426</v>
      </c>
      <c r="C22" s="232" t="s">
        <v>422</v>
      </c>
    </row>
    <row r="23" spans="1:3" ht="30" x14ac:dyDescent="0.2">
      <c r="A23" s="298" t="s">
        <v>427</v>
      </c>
      <c r="B23" s="293" t="s">
        <v>428</v>
      </c>
      <c r="C23" s="232" t="s">
        <v>429</v>
      </c>
    </row>
    <row r="24" spans="1:3" ht="30" x14ac:dyDescent="0.2">
      <c r="A24" s="298" t="s">
        <v>430</v>
      </c>
      <c r="B24" s="293" t="s">
        <v>431</v>
      </c>
      <c r="C24" s="232" t="s">
        <v>114</v>
      </c>
    </row>
    <row r="25" spans="1:3" ht="32" x14ac:dyDescent="0.2">
      <c r="A25" s="298" t="s">
        <v>432</v>
      </c>
      <c r="B25" s="251" t="s">
        <v>433</v>
      </c>
      <c r="C25" s="232" t="s">
        <v>434</v>
      </c>
    </row>
    <row r="26" spans="1:3" ht="32" x14ac:dyDescent="0.2">
      <c r="A26" s="298" t="s">
        <v>435</v>
      </c>
      <c r="B26" s="251" t="s">
        <v>436</v>
      </c>
      <c r="C26" s="232" t="s">
        <v>114</v>
      </c>
    </row>
    <row r="27" spans="1:3" ht="16" x14ac:dyDescent="0.2">
      <c r="A27" s="298" t="s">
        <v>437</v>
      </c>
      <c r="B27" s="251" t="s">
        <v>438</v>
      </c>
      <c r="C27" s="232" t="s">
        <v>114</v>
      </c>
    </row>
    <row r="28" spans="1:3" ht="32" x14ac:dyDescent="0.2">
      <c r="A28" s="298" t="s">
        <v>439</v>
      </c>
      <c r="B28" s="251" t="s">
        <v>440</v>
      </c>
      <c r="C28" s="232" t="s">
        <v>114</v>
      </c>
    </row>
    <row r="29" spans="1:3" ht="16" x14ac:dyDescent="0.2">
      <c r="A29" s="298" t="s">
        <v>441</v>
      </c>
      <c r="B29" s="251" t="s">
        <v>442</v>
      </c>
      <c r="C29" s="232" t="s">
        <v>114</v>
      </c>
    </row>
    <row r="30" spans="1:3" ht="30" x14ac:dyDescent="0.2">
      <c r="A30" s="298" t="s">
        <v>443</v>
      </c>
      <c r="B30" s="293" t="s">
        <v>444</v>
      </c>
      <c r="C30" s="232" t="s">
        <v>445</v>
      </c>
    </row>
    <row r="31" spans="1:3" ht="32" x14ac:dyDescent="0.2">
      <c r="A31" s="298" t="s">
        <v>446</v>
      </c>
      <c r="B31" s="279" t="s">
        <v>447</v>
      </c>
      <c r="C31" s="232" t="s">
        <v>445</v>
      </c>
    </row>
    <row r="32" spans="1:3" ht="28.25" customHeight="1" x14ac:dyDescent="0.2">
      <c r="A32" s="298" t="s">
        <v>448</v>
      </c>
      <c r="B32" s="279" t="s">
        <v>449</v>
      </c>
      <c r="C32" s="232" t="s">
        <v>114</v>
      </c>
    </row>
    <row r="33" spans="1:3" ht="16" x14ac:dyDescent="0.2">
      <c r="A33" s="298" t="s">
        <v>450</v>
      </c>
      <c r="B33" s="279" t="s">
        <v>451</v>
      </c>
      <c r="C33" s="232" t="s">
        <v>114</v>
      </c>
    </row>
    <row r="34" spans="1:3" ht="30" x14ac:dyDescent="0.2">
      <c r="A34" s="298" t="s">
        <v>452</v>
      </c>
      <c r="B34" s="279" t="s">
        <v>453</v>
      </c>
      <c r="C34" s="232" t="s">
        <v>114</v>
      </c>
    </row>
    <row r="35" spans="1:3" ht="32" x14ac:dyDescent="0.2">
      <c r="A35" s="298" t="s">
        <v>454</v>
      </c>
      <c r="B35" s="251" t="s">
        <v>455</v>
      </c>
      <c r="C35" s="232" t="s">
        <v>114</v>
      </c>
    </row>
  </sheetData>
  <autoFilter ref="A4:C35" xr:uid="{00000000-0009-0000-0000-000003000000}"/>
  <mergeCells count="3">
    <mergeCell ref="B1:C1"/>
    <mergeCell ref="B2:C2"/>
    <mergeCell ref="B3:C3"/>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95F8FD"/>
  </sheetPr>
  <dimension ref="A1:T259"/>
  <sheetViews>
    <sheetView zoomScale="90" zoomScaleNormal="90" workbookViewId="0">
      <pane ySplit="5" topLeftCell="A89" activePane="bottomLeft" state="frozen"/>
      <selection pane="bottomLeft" activeCell="D254" sqref="D254"/>
    </sheetView>
  </sheetViews>
  <sheetFormatPr baseColWidth="10" defaultColWidth="29.33203125" defaultRowHeight="14" x14ac:dyDescent="0.2"/>
  <cols>
    <col min="1" max="1" width="14.1640625" style="227" customWidth="1"/>
    <col min="2" max="2" width="16.5" style="227" customWidth="1"/>
    <col min="3" max="3" width="8.83203125" style="244" bestFit="1" customWidth="1"/>
    <col min="4" max="4" width="83.5" style="245" customWidth="1"/>
    <col min="5" max="5" width="48.1640625" style="248" customWidth="1"/>
    <col min="6" max="6" width="26.6640625" style="276" customWidth="1"/>
    <col min="7" max="7" width="50.83203125" style="245" customWidth="1"/>
    <col min="8" max="20" width="9.5" style="245" customWidth="1"/>
    <col min="21" max="21" width="4.33203125" style="227" customWidth="1"/>
    <col min="22" max="16384" width="29.33203125" style="227"/>
  </cols>
  <sheetData>
    <row r="1" spans="1:20" ht="24.75" customHeight="1" x14ac:dyDescent="0.2">
      <c r="A1" s="334" t="s">
        <v>0</v>
      </c>
      <c r="B1" s="334"/>
      <c r="C1" s="334"/>
      <c r="D1" s="334"/>
      <c r="H1" s="242"/>
      <c r="I1" s="340" t="s">
        <v>456</v>
      </c>
      <c r="J1" s="340"/>
      <c r="K1" s="340"/>
      <c r="L1" s="242"/>
      <c r="M1" s="242"/>
      <c r="N1" s="242"/>
      <c r="O1" s="242"/>
      <c r="P1" s="242"/>
      <c r="Q1" s="242"/>
      <c r="R1" s="242"/>
      <c r="S1" s="242"/>
      <c r="T1" s="242"/>
    </row>
    <row r="2" spans="1:20" ht="26.5" customHeight="1" x14ac:dyDescent="0.2">
      <c r="A2" s="334" t="s">
        <v>457</v>
      </c>
      <c r="B2" s="334"/>
      <c r="C2" s="334"/>
      <c r="D2" s="334"/>
      <c r="H2" s="242"/>
      <c r="I2" s="340"/>
      <c r="J2" s="340"/>
      <c r="K2" s="340"/>
      <c r="L2" s="242"/>
      <c r="M2" s="242"/>
      <c r="N2" s="242"/>
      <c r="O2" s="242"/>
      <c r="P2" s="242"/>
      <c r="Q2" s="242"/>
      <c r="R2" s="242"/>
      <c r="S2" s="242"/>
      <c r="T2" s="242"/>
    </row>
    <row r="3" spans="1:20" x14ac:dyDescent="0.2">
      <c r="A3" s="346"/>
      <c r="B3" s="346"/>
      <c r="C3" s="346"/>
      <c r="D3" s="346"/>
      <c r="H3" s="243"/>
      <c r="I3" s="353" t="s">
        <v>458</v>
      </c>
      <c r="J3" s="353"/>
      <c r="K3" s="353"/>
      <c r="L3" s="353"/>
      <c r="M3" s="353"/>
      <c r="N3" s="353"/>
      <c r="O3" s="353"/>
      <c r="P3" s="353"/>
      <c r="Q3" s="353"/>
      <c r="R3" s="353"/>
      <c r="S3" s="353"/>
      <c r="T3" s="353"/>
    </row>
    <row r="4" spans="1:20" x14ac:dyDescent="0.2">
      <c r="A4" s="357"/>
      <c r="B4" s="357"/>
      <c r="C4" s="357"/>
      <c r="D4" s="357"/>
      <c r="E4" s="357"/>
      <c r="F4" s="357"/>
      <c r="G4" s="357"/>
      <c r="H4" s="358"/>
      <c r="I4" s="350" t="s">
        <v>459</v>
      </c>
      <c r="J4" s="351"/>
      <c r="K4" s="352"/>
      <c r="L4" s="347" t="s">
        <v>460</v>
      </c>
      <c r="M4" s="348"/>
      <c r="N4" s="349"/>
      <c r="O4" s="347" t="s">
        <v>461</v>
      </c>
      <c r="P4" s="348"/>
      <c r="Q4" s="349"/>
      <c r="R4" s="347" t="s">
        <v>462</v>
      </c>
      <c r="S4" s="348"/>
      <c r="T4" s="349"/>
    </row>
    <row r="5" spans="1:20" s="246" customFormat="1" ht="75" x14ac:dyDescent="0.2">
      <c r="A5" s="5" t="s">
        <v>8</v>
      </c>
      <c r="B5" s="5" t="s">
        <v>9</v>
      </c>
      <c r="C5" s="5" t="s">
        <v>11</v>
      </c>
      <c r="D5" s="277" t="s">
        <v>4</v>
      </c>
      <c r="E5" s="277" t="s">
        <v>463</v>
      </c>
      <c r="F5" s="277" t="s">
        <v>464</v>
      </c>
      <c r="G5" s="277" t="s">
        <v>1323</v>
      </c>
      <c r="H5" s="5" t="s">
        <v>465</v>
      </c>
      <c r="I5" s="301" t="s">
        <v>466</v>
      </c>
      <c r="J5" s="301" t="s">
        <v>467</v>
      </c>
      <c r="K5" s="301" t="s">
        <v>468</v>
      </c>
      <c r="L5" s="241" t="s">
        <v>469</v>
      </c>
      <c r="M5" s="241" t="s">
        <v>470</v>
      </c>
      <c r="N5" s="241" t="s">
        <v>471</v>
      </c>
      <c r="O5" s="241" t="s">
        <v>469</v>
      </c>
      <c r="P5" s="241" t="s">
        <v>470</v>
      </c>
      <c r="Q5" s="241" t="s">
        <v>471</v>
      </c>
      <c r="R5" s="241" t="s">
        <v>469</v>
      </c>
      <c r="S5" s="241" t="s">
        <v>470</v>
      </c>
      <c r="T5" s="241" t="s">
        <v>471</v>
      </c>
    </row>
    <row r="6" spans="1:20" s="246" customFormat="1" x14ac:dyDescent="0.2">
      <c r="A6" s="238"/>
      <c r="B6" s="238"/>
      <c r="C6" s="238"/>
      <c r="D6" s="278"/>
      <c r="E6" s="278"/>
      <c r="F6" s="278"/>
      <c r="G6" s="278"/>
      <c r="H6" s="354" t="s">
        <v>472</v>
      </c>
      <c r="I6" s="354"/>
      <c r="J6" s="354"/>
      <c r="K6" s="354"/>
      <c r="L6" s="256"/>
      <c r="M6" s="256"/>
      <c r="N6" s="256"/>
      <c r="O6" s="256"/>
      <c r="P6" s="256"/>
      <c r="Q6" s="256"/>
      <c r="R6" s="256"/>
      <c r="S6" s="256"/>
      <c r="T6" s="256"/>
    </row>
    <row r="7" spans="1:20" ht="60" x14ac:dyDescent="0.2">
      <c r="A7" s="344" t="s">
        <v>14</v>
      </c>
      <c r="B7" s="344" t="s">
        <v>15</v>
      </c>
      <c r="C7" s="302" t="s">
        <v>473</v>
      </c>
      <c r="D7" s="293" t="s">
        <v>474</v>
      </c>
      <c r="E7" s="293" t="s">
        <v>475</v>
      </c>
      <c r="F7" s="293"/>
      <c r="G7" s="293" t="s">
        <v>1337</v>
      </c>
      <c r="H7" s="230"/>
      <c r="I7" s="303"/>
      <c r="J7" s="303"/>
      <c r="K7" s="303"/>
      <c r="L7" s="231"/>
      <c r="M7" s="231"/>
      <c r="N7" s="231"/>
      <c r="O7" s="231"/>
      <c r="P7" s="231"/>
      <c r="Q7" s="231"/>
      <c r="R7" s="231"/>
      <c r="S7" s="231"/>
      <c r="T7" s="231"/>
    </row>
    <row r="8" spans="1:20" ht="120" x14ac:dyDescent="0.2">
      <c r="A8" s="344"/>
      <c r="B8" s="344"/>
      <c r="C8" s="302" t="s">
        <v>476</v>
      </c>
      <c r="D8" s="293" t="s">
        <v>477</v>
      </c>
      <c r="E8" s="293" t="s">
        <v>478</v>
      </c>
      <c r="F8" s="293"/>
      <c r="G8" s="293" t="s">
        <v>1301</v>
      </c>
      <c r="H8" s="230"/>
      <c r="I8" s="303"/>
      <c r="J8" s="303"/>
      <c r="K8" s="303"/>
      <c r="L8" s="231"/>
      <c r="M8" s="231"/>
      <c r="N8" s="231"/>
      <c r="O8" s="231"/>
      <c r="P8" s="231"/>
      <c r="Q8" s="231"/>
      <c r="R8" s="231"/>
      <c r="S8" s="231"/>
      <c r="T8" s="231"/>
    </row>
    <row r="9" spans="1:20" ht="120" x14ac:dyDescent="0.2">
      <c r="A9" s="344"/>
      <c r="B9" s="344"/>
      <c r="C9" s="302" t="s">
        <v>479</v>
      </c>
      <c r="D9" s="293" t="s">
        <v>480</v>
      </c>
      <c r="E9" s="293" t="s">
        <v>481</v>
      </c>
      <c r="F9" s="293"/>
      <c r="G9" s="293" t="s">
        <v>1302</v>
      </c>
      <c r="H9" s="230">
        <v>0</v>
      </c>
      <c r="I9" s="303"/>
      <c r="J9" s="303"/>
      <c r="K9" s="303"/>
      <c r="L9" s="231"/>
      <c r="M9" s="231"/>
      <c r="N9" s="231"/>
      <c r="O9" s="231"/>
      <c r="P9" s="231"/>
      <c r="Q9" s="231"/>
      <c r="R9" s="231"/>
      <c r="S9" s="231"/>
      <c r="T9" s="231"/>
    </row>
    <row r="10" spans="1:20" ht="15" x14ac:dyDescent="0.2">
      <c r="A10" s="344"/>
      <c r="B10" s="344"/>
      <c r="C10" s="302" t="s">
        <v>482</v>
      </c>
      <c r="D10" s="293" t="s">
        <v>483</v>
      </c>
      <c r="E10" s="293" t="s">
        <v>484</v>
      </c>
      <c r="F10" s="293" t="s">
        <v>485</v>
      </c>
      <c r="G10" s="293" t="s">
        <v>486</v>
      </c>
      <c r="H10" s="230"/>
      <c r="I10" s="303"/>
      <c r="J10" s="303"/>
      <c r="K10" s="303"/>
      <c r="L10" s="231"/>
      <c r="M10" s="231"/>
      <c r="N10" s="231"/>
      <c r="O10" s="231"/>
      <c r="P10" s="231"/>
      <c r="Q10" s="231"/>
      <c r="R10" s="231"/>
      <c r="S10" s="231"/>
      <c r="T10" s="231"/>
    </row>
    <row r="11" spans="1:20" ht="15" x14ac:dyDescent="0.2">
      <c r="A11" s="344"/>
      <c r="B11" s="344"/>
      <c r="C11" s="302" t="s">
        <v>487</v>
      </c>
      <c r="D11" s="293" t="s">
        <v>488</v>
      </c>
      <c r="E11" s="293" t="s">
        <v>489</v>
      </c>
      <c r="F11" s="293"/>
      <c r="G11" s="293" t="s">
        <v>490</v>
      </c>
      <c r="H11" s="230"/>
      <c r="I11" s="303"/>
      <c r="J11" s="303"/>
      <c r="K11" s="303"/>
      <c r="L11" s="231"/>
      <c r="M11" s="231"/>
      <c r="N11" s="231"/>
      <c r="O11" s="231"/>
      <c r="P11" s="231"/>
      <c r="Q11" s="231"/>
      <c r="R11" s="231"/>
      <c r="S11" s="231"/>
      <c r="T11" s="231"/>
    </row>
    <row r="12" spans="1:20" ht="15" x14ac:dyDescent="0.2">
      <c r="A12" s="344"/>
      <c r="B12" s="344"/>
      <c r="C12" s="302" t="s">
        <v>491</v>
      </c>
      <c r="D12" s="293" t="s">
        <v>492</v>
      </c>
      <c r="E12" s="293" t="s">
        <v>493</v>
      </c>
      <c r="F12" s="293"/>
      <c r="G12" s="293" t="s">
        <v>1303</v>
      </c>
      <c r="H12" s="230"/>
      <c r="I12" s="303"/>
      <c r="J12" s="303"/>
      <c r="K12" s="303"/>
      <c r="L12" s="231"/>
      <c r="M12" s="231"/>
      <c r="N12" s="231"/>
      <c r="O12" s="231"/>
      <c r="P12" s="231"/>
      <c r="Q12" s="231"/>
      <c r="R12" s="231"/>
      <c r="S12" s="231"/>
      <c r="T12" s="231"/>
    </row>
    <row r="13" spans="1:20" ht="15" x14ac:dyDescent="0.2">
      <c r="A13" s="344"/>
      <c r="B13" s="344"/>
      <c r="C13" s="302" t="s">
        <v>494</v>
      </c>
      <c r="D13" s="293" t="s">
        <v>495</v>
      </c>
      <c r="E13" s="293" t="s">
        <v>496</v>
      </c>
      <c r="F13" s="293"/>
      <c r="G13" s="293" t="s">
        <v>497</v>
      </c>
      <c r="H13" s="230">
        <v>0</v>
      </c>
      <c r="I13" s="303"/>
      <c r="J13" s="303"/>
      <c r="K13" s="303"/>
      <c r="L13" s="231"/>
      <c r="M13" s="231"/>
      <c r="N13" s="231"/>
      <c r="O13" s="231"/>
      <c r="P13" s="231"/>
      <c r="Q13" s="231"/>
      <c r="R13" s="231"/>
      <c r="S13" s="231"/>
      <c r="T13" s="231"/>
    </row>
    <row r="14" spans="1:20" ht="15" x14ac:dyDescent="0.2">
      <c r="A14" s="344"/>
      <c r="B14" s="344"/>
      <c r="C14" s="302" t="s">
        <v>498</v>
      </c>
      <c r="D14" s="293" t="s">
        <v>499</v>
      </c>
      <c r="E14" s="293" t="s">
        <v>500</v>
      </c>
      <c r="F14" s="293"/>
      <c r="G14" s="293" t="s">
        <v>1303</v>
      </c>
      <c r="H14" s="230"/>
      <c r="I14" s="303"/>
      <c r="J14" s="303"/>
      <c r="K14" s="303"/>
      <c r="L14" s="231"/>
      <c r="M14" s="231"/>
      <c r="N14" s="231"/>
      <c r="O14" s="231"/>
      <c r="P14" s="231"/>
      <c r="Q14" s="231"/>
      <c r="R14" s="231"/>
      <c r="S14" s="231"/>
      <c r="T14" s="231"/>
    </row>
    <row r="15" spans="1:20" ht="15" x14ac:dyDescent="0.2">
      <c r="A15" s="344"/>
      <c r="B15" s="344"/>
      <c r="C15" s="302" t="s">
        <v>501</v>
      </c>
      <c r="D15" s="293" t="s">
        <v>502</v>
      </c>
      <c r="E15" s="293" t="s">
        <v>503</v>
      </c>
      <c r="F15" s="293"/>
      <c r="G15" s="293" t="s">
        <v>490</v>
      </c>
      <c r="H15" s="230">
        <v>0</v>
      </c>
      <c r="I15" s="303"/>
      <c r="J15" s="303"/>
      <c r="K15" s="303"/>
      <c r="L15" s="231"/>
      <c r="M15" s="231"/>
      <c r="N15" s="231"/>
      <c r="O15" s="231"/>
      <c r="P15" s="231"/>
      <c r="Q15" s="231"/>
      <c r="R15" s="231"/>
      <c r="S15" s="231"/>
      <c r="T15" s="231"/>
    </row>
    <row r="16" spans="1:20" ht="15" x14ac:dyDescent="0.2">
      <c r="A16" s="344"/>
      <c r="B16" s="344"/>
      <c r="C16" s="302" t="s">
        <v>504</v>
      </c>
      <c r="D16" s="293" t="s">
        <v>505</v>
      </c>
      <c r="E16" s="293" t="s">
        <v>506</v>
      </c>
      <c r="F16" s="293"/>
      <c r="G16" s="293" t="s">
        <v>490</v>
      </c>
      <c r="H16" s="230"/>
      <c r="I16" s="303"/>
      <c r="J16" s="303"/>
      <c r="K16" s="303"/>
      <c r="L16" s="231"/>
      <c r="M16" s="231"/>
      <c r="N16" s="231"/>
      <c r="O16" s="231"/>
      <c r="P16" s="231"/>
      <c r="Q16" s="231"/>
      <c r="R16" s="231"/>
      <c r="S16" s="231"/>
      <c r="T16" s="231"/>
    </row>
    <row r="17" spans="1:20" ht="30" x14ac:dyDescent="0.2">
      <c r="A17" s="344"/>
      <c r="B17" s="344"/>
      <c r="C17" s="302" t="s">
        <v>507</v>
      </c>
      <c r="D17" s="293" t="s">
        <v>508</v>
      </c>
      <c r="E17" s="293" t="s">
        <v>509</v>
      </c>
      <c r="F17" s="293" t="s">
        <v>510</v>
      </c>
      <c r="G17" s="293" t="s">
        <v>1304</v>
      </c>
      <c r="H17" s="230">
        <v>0</v>
      </c>
      <c r="I17" s="303"/>
      <c r="J17" s="303"/>
      <c r="K17" s="303"/>
      <c r="L17" s="231"/>
      <c r="M17" s="231"/>
      <c r="N17" s="231"/>
      <c r="O17" s="231"/>
      <c r="P17" s="231"/>
      <c r="Q17" s="231"/>
      <c r="R17" s="231"/>
      <c r="S17" s="231"/>
      <c r="T17" s="231"/>
    </row>
    <row r="18" spans="1:20" ht="15" x14ac:dyDescent="0.2">
      <c r="A18" s="344"/>
      <c r="B18" s="344"/>
      <c r="C18" s="302" t="s">
        <v>511</v>
      </c>
      <c r="D18" s="293" t="s">
        <v>512</v>
      </c>
      <c r="E18" s="293" t="s">
        <v>513</v>
      </c>
      <c r="F18" s="293"/>
      <c r="G18" s="293" t="s">
        <v>1305</v>
      </c>
      <c r="H18" s="230">
        <v>0</v>
      </c>
      <c r="I18" s="303"/>
      <c r="J18" s="303"/>
      <c r="K18" s="303"/>
      <c r="L18" s="231"/>
      <c r="M18" s="231"/>
      <c r="N18" s="231"/>
      <c r="O18" s="231"/>
      <c r="P18" s="231"/>
      <c r="Q18" s="231"/>
      <c r="R18" s="231"/>
      <c r="S18" s="231"/>
      <c r="T18" s="231"/>
    </row>
    <row r="19" spans="1:20" ht="15" x14ac:dyDescent="0.2">
      <c r="A19" s="344"/>
      <c r="B19" s="344"/>
      <c r="C19" s="302" t="s">
        <v>514</v>
      </c>
      <c r="D19" s="293" t="s">
        <v>515</v>
      </c>
      <c r="E19" s="293" t="s">
        <v>516</v>
      </c>
      <c r="F19" s="293"/>
      <c r="G19" s="293" t="s">
        <v>1305</v>
      </c>
      <c r="H19" s="230"/>
      <c r="I19" s="303"/>
      <c r="J19" s="303"/>
      <c r="K19" s="303"/>
      <c r="L19" s="231"/>
      <c r="M19" s="231"/>
      <c r="N19" s="231"/>
      <c r="O19" s="231"/>
      <c r="P19" s="231"/>
      <c r="Q19" s="231"/>
      <c r="R19" s="231"/>
      <c r="S19" s="231"/>
      <c r="T19" s="231"/>
    </row>
    <row r="20" spans="1:20" ht="15" x14ac:dyDescent="0.2">
      <c r="A20" s="344"/>
      <c r="B20" s="344"/>
      <c r="C20" s="302" t="s">
        <v>517</v>
      </c>
      <c r="D20" s="293" t="s">
        <v>518</v>
      </c>
      <c r="E20" s="293" t="s">
        <v>519</v>
      </c>
      <c r="F20" s="293"/>
      <c r="G20" s="293" t="s">
        <v>1306</v>
      </c>
      <c r="H20" s="230"/>
      <c r="I20" s="303"/>
      <c r="J20" s="303"/>
      <c r="K20" s="303"/>
      <c r="L20" s="231"/>
      <c r="M20" s="231"/>
      <c r="N20" s="231"/>
      <c r="O20" s="231"/>
      <c r="P20" s="231"/>
      <c r="Q20" s="231"/>
      <c r="R20" s="231"/>
      <c r="S20" s="231"/>
      <c r="T20" s="231"/>
    </row>
    <row r="21" spans="1:20" ht="15" x14ac:dyDescent="0.2">
      <c r="A21" s="344"/>
      <c r="B21" s="344"/>
      <c r="C21" s="302" t="s">
        <v>521</v>
      </c>
      <c r="D21" s="293" t="s">
        <v>522</v>
      </c>
      <c r="E21" s="293" t="s">
        <v>523</v>
      </c>
      <c r="F21" s="293"/>
      <c r="G21" s="293" t="s">
        <v>1242</v>
      </c>
      <c r="H21" s="230">
        <v>0</v>
      </c>
      <c r="I21" s="303"/>
      <c r="J21" s="303"/>
      <c r="K21" s="303"/>
      <c r="L21" s="231"/>
      <c r="M21" s="231"/>
      <c r="N21" s="231"/>
      <c r="O21" s="231"/>
      <c r="P21" s="231"/>
      <c r="Q21" s="231"/>
      <c r="R21" s="231"/>
      <c r="S21" s="231"/>
      <c r="T21" s="231"/>
    </row>
    <row r="22" spans="1:20" ht="30" x14ac:dyDescent="0.2">
      <c r="A22" s="344" t="s">
        <v>35</v>
      </c>
      <c r="B22" s="344" t="s">
        <v>36</v>
      </c>
      <c r="C22" s="302" t="s">
        <v>524</v>
      </c>
      <c r="D22" s="293" t="s">
        <v>525</v>
      </c>
      <c r="E22" s="293" t="s">
        <v>526</v>
      </c>
      <c r="F22" s="293" t="s">
        <v>1309</v>
      </c>
      <c r="G22" s="293" t="s">
        <v>527</v>
      </c>
      <c r="H22" s="230"/>
      <c r="I22" s="303"/>
      <c r="J22" s="303"/>
      <c r="K22" s="303"/>
      <c r="L22" s="231"/>
      <c r="M22" s="231"/>
      <c r="N22" s="231"/>
      <c r="O22" s="231"/>
      <c r="P22" s="231"/>
      <c r="Q22" s="231"/>
      <c r="R22" s="231"/>
      <c r="S22" s="231"/>
      <c r="T22" s="231"/>
    </row>
    <row r="23" spans="1:20" ht="15" x14ac:dyDescent="0.2">
      <c r="A23" s="344"/>
      <c r="B23" s="344"/>
      <c r="C23" s="302" t="s">
        <v>528</v>
      </c>
      <c r="D23" s="293" t="s">
        <v>529</v>
      </c>
      <c r="E23" s="293" t="s">
        <v>526</v>
      </c>
      <c r="F23" s="300" t="s">
        <v>530</v>
      </c>
      <c r="G23" s="293" t="s">
        <v>1308</v>
      </c>
      <c r="H23" s="230"/>
      <c r="I23" s="303"/>
      <c r="J23" s="303"/>
      <c r="K23" s="303"/>
      <c r="L23" s="231"/>
      <c r="M23" s="231"/>
      <c r="N23" s="231"/>
      <c r="O23" s="231"/>
      <c r="P23" s="231"/>
      <c r="Q23" s="231"/>
      <c r="R23" s="231"/>
      <c r="S23" s="231"/>
      <c r="T23" s="231"/>
    </row>
    <row r="24" spans="1:20" ht="30" x14ac:dyDescent="0.2">
      <c r="A24" s="344" t="s">
        <v>49</v>
      </c>
      <c r="B24" s="344" t="s">
        <v>50</v>
      </c>
      <c r="C24" s="302" t="s">
        <v>531</v>
      </c>
      <c r="D24" s="293" t="s">
        <v>532</v>
      </c>
      <c r="E24" s="293" t="s">
        <v>533</v>
      </c>
      <c r="F24" s="293" t="s">
        <v>1243</v>
      </c>
      <c r="G24" s="299" t="s">
        <v>534</v>
      </c>
      <c r="H24" s="230">
        <v>0</v>
      </c>
      <c r="I24" s="303"/>
      <c r="J24" s="303"/>
      <c r="K24" s="303"/>
      <c r="L24" s="231"/>
      <c r="M24" s="231"/>
      <c r="N24" s="231"/>
      <c r="O24" s="231"/>
      <c r="P24" s="231"/>
      <c r="Q24" s="231"/>
      <c r="R24" s="231"/>
      <c r="S24" s="231"/>
      <c r="T24" s="231"/>
    </row>
    <row r="25" spans="1:20" ht="30" x14ac:dyDescent="0.2">
      <c r="A25" s="344"/>
      <c r="B25" s="344"/>
      <c r="C25" s="302" t="s">
        <v>535</v>
      </c>
      <c r="D25" s="293" t="s">
        <v>536</v>
      </c>
      <c r="E25" s="293" t="s">
        <v>537</v>
      </c>
      <c r="F25" s="293" t="s">
        <v>1243</v>
      </c>
      <c r="G25" s="293" t="s">
        <v>538</v>
      </c>
      <c r="H25" s="230">
        <v>0</v>
      </c>
      <c r="I25" s="303"/>
      <c r="J25" s="303"/>
      <c r="K25" s="303"/>
      <c r="L25" s="231"/>
      <c r="M25" s="231"/>
      <c r="N25" s="231"/>
      <c r="O25" s="231"/>
      <c r="P25" s="231"/>
      <c r="Q25" s="231"/>
      <c r="R25" s="231"/>
      <c r="S25" s="231"/>
      <c r="T25" s="231"/>
    </row>
    <row r="26" spans="1:20" ht="30" x14ac:dyDescent="0.2">
      <c r="A26" s="344"/>
      <c r="B26" s="344"/>
      <c r="C26" s="302" t="s">
        <v>539</v>
      </c>
      <c r="D26" s="293" t="s">
        <v>540</v>
      </c>
      <c r="E26" s="293" t="s">
        <v>541</v>
      </c>
      <c r="F26" s="293" t="s">
        <v>1243</v>
      </c>
      <c r="G26" s="293" t="s">
        <v>1307</v>
      </c>
      <c r="H26" s="230"/>
      <c r="I26" s="303"/>
      <c r="J26" s="303"/>
      <c r="K26" s="303"/>
      <c r="L26" s="231"/>
      <c r="M26" s="231"/>
      <c r="N26" s="231"/>
      <c r="O26" s="231"/>
      <c r="P26" s="231"/>
      <c r="Q26" s="231"/>
      <c r="R26" s="231"/>
      <c r="S26" s="231"/>
      <c r="T26" s="231"/>
    </row>
    <row r="27" spans="1:20" ht="45" x14ac:dyDescent="0.2">
      <c r="A27" s="344"/>
      <c r="B27" s="344"/>
      <c r="C27" s="302" t="s">
        <v>542</v>
      </c>
      <c r="D27" s="293" t="s">
        <v>543</v>
      </c>
      <c r="E27" s="293" t="s">
        <v>544</v>
      </c>
      <c r="F27" s="293" t="s">
        <v>1243</v>
      </c>
      <c r="G27" s="293" t="s">
        <v>545</v>
      </c>
      <c r="H27" s="230"/>
      <c r="I27" s="303"/>
      <c r="J27" s="303"/>
      <c r="K27" s="303"/>
      <c r="L27" s="231"/>
      <c r="M27" s="231"/>
      <c r="N27" s="231"/>
      <c r="O27" s="231"/>
      <c r="P27" s="231"/>
      <c r="Q27" s="231"/>
      <c r="R27" s="231"/>
      <c r="S27" s="231"/>
      <c r="T27" s="231"/>
    </row>
    <row r="28" spans="1:20" ht="30" x14ac:dyDescent="0.2">
      <c r="A28" s="344"/>
      <c r="B28" s="344"/>
      <c r="C28" s="302" t="s">
        <v>546</v>
      </c>
      <c r="D28" s="293" t="s">
        <v>547</v>
      </c>
      <c r="E28" s="293" t="s">
        <v>548</v>
      </c>
      <c r="F28" s="293" t="s">
        <v>1243</v>
      </c>
      <c r="G28" s="293" t="s">
        <v>549</v>
      </c>
      <c r="H28" s="230">
        <v>0</v>
      </c>
      <c r="I28" s="303"/>
      <c r="J28" s="303"/>
      <c r="K28" s="303"/>
      <c r="L28" s="231"/>
      <c r="M28" s="231"/>
      <c r="N28" s="231"/>
      <c r="O28" s="231"/>
      <c r="P28" s="231"/>
      <c r="Q28" s="231"/>
      <c r="R28" s="231"/>
      <c r="S28" s="231"/>
      <c r="T28" s="231"/>
    </row>
    <row r="29" spans="1:20" ht="120" x14ac:dyDescent="0.2">
      <c r="A29" s="344"/>
      <c r="B29" s="344"/>
      <c r="C29" s="302" t="s">
        <v>550</v>
      </c>
      <c r="D29" s="293" t="s">
        <v>1310</v>
      </c>
      <c r="E29" s="293" t="s">
        <v>551</v>
      </c>
      <c r="F29" s="293" t="s">
        <v>552</v>
      </c>
      <c r="G29" s="293" t="s">
        <v>1327</v>
      </c>
      <c r="H29" s="230">
        <v>0</v>
      </c>
      <c r="I29" s="303"/>
      <c r="J29" s="303"/>
      <c r="K29" s="303"/>
      <c r="L29" s="231"/>
      <c r="M29" s="231"/>
      <c r="N29" s="231"/>
      <c r="O29" s="231"/>
      <c r="P29" s="231"/>
      <c r="Q29" s="231"/>
      <c r="R29" s="231"/>
      <c r="S29" s="231"/>
      <c r="T29" s="231"/>
    </row>
    <row r="30" spans="1:20" s="255" customFormat="1" ht="30" x14ac:dyDescent="0.2">
      <c r="A30" s="344"/>
      <c r="B30" s="344"/>
      <c r="C30" s="302" t="s">
        <v>553</v>
      </c>
      <c r="D30" s="293" t="s">
        <v>554</v>
      </c>
      <c r="E30" s="293" t="s">
        <v>551</v>
      </c>
      <c r="F30" s="293" t="s">
        <v>555</v>
      </c>
      <c r="G30" s="293" t="s">
        <v>556</v>
      </c>
      <c r="H30" s="230"/>
      <c r="I30" s="303"/>
      <c r="J30" s="303"/>
      <c r="K30" s="303"/>
      <c r="L30" s="253"/>
      <c r="M30" s="253"/>
      <c r="N30" s="253"/>
      <c r="O30" s="253"/>
      <c r="P30" s="253"/>
      <c r="Q30" s="253"/>
      <c r="R30" s="253"/>
      <c r="S30" s="253"/>
      <c r="T30" s="253"/>
    </row>
    <row r="31" spans="1:20" s="255" customFormat="1" ht="30" x14ac:dyDescent="0.2">
      <c r="A31" s="344"/>
      <c r="B31" s="344"/>
      <c r="C31" s="302" t="s">
        <v>557</v>
      </c>
      <c r="D31" s="293" t="s">
        <v>1338</v>
      </c>
      <c r="E31" s="293" t="s">
        <v>551</v>
      </c>
      <c r="F31" s="293" t="s">
        <v>558</v>
      </c>
      <c r="G31" s="304" t="s">
        <v>559</v>
      </c>
      <c r="H31" s="230"/>
      <c r="I31" s="303"/>
      <c r="J31" s="303"/>
      <c r="K31" s="303"/>
      <c r="L31" s="253"/>
      <c r="M31" s="253"/>
      <c r="N31" s="253"/>
      <c r="O31" s="253"/>
      <c r="P31" s="253"/>
      <c r="Q31" s="253"/>
      <c r="R31" s="253"/>
      <c r="S31" s="253"/>
      <c r="T31" s="253"/>
    </row>
    <row r="32" spans="1:20" ht="44" customHeight="1" x14ac:dyDescent="0.2">
      <c r="A32" s="344"/>
      <c r="B32" s="344"/>
      <c r="C32" s="302" t="s">
        <v>560</v>
      </c>
      <c r="D32" s="305" t="s">
        <v>561</v>
      </c>
      <c r="E32" s="293" t="s">
        <v>562</v>
      </c>
      <c r="F32" s="293" t="s">
        <v>563</v>
      </c>
      <c r="G32" s="293" t="s">
        <v>564</v>
      </c>
      <c r="H32" s="306"/>
      <c r="I32" s="307"/>
      <c r="J32" s="307"/>
      <c r="K32" s="307"/>
      <c r="L32" s="7"/>
      <c r="M32" s="7"/>
      <c r="N32" s="7"/>
      <c r="O32" s="7"/>
      <c r="P32" s="7"/>
      <c r="Q32" s="7"/>
      <c r="R32" s="7"/>
      <c r="S32" s="7"/>
      <c r="T32" s="7"/>
    </row>
    <row r="33" spans="1:20" ht="30" x14ac:dyDescent="0.2">
      <c r="A33" s="344"/>
      <c r="B33" s="344"/>
      <c r="C33" s="302" t="s">
        <v>565</v>
      </c>
      <c r="D33" s="293" t="s">
        <v>566</v>
      </c>
      <c r="E33" s="293" t="s">
        <v>567</v>
      </c>
      <c r="F33" s="293" t="s">
        <v>1243</v>
      </c>
      <c r="G33" s="293" t="s">
        <v>568</v>
      </c>
      <c r="H33" s="230"/>
      <c r="I33" s="303"/>
      <c r="J33" s="303"/>
      <c r="K33" s="303"/>
      <c r="L33" s="231"/>
      <c r="M33" s="231"/>
      <c r="N33" s="231"/>
      <c r="O33" s="231"/>
      <c r="P33" s="231"/>
      <c r="Q33" s="231"/>
      <c r="R33" s="231"/>
      <c r="S33" s="231"/>
      <c r="T33" s="231"/>
    </row>
    <row r="34" spans="1:20" ht="60" x14ac:dyDescent="0.2">
      <c r="A34" s="344" t="s">
        <v>72</v>
      </c>
      <c r="B34" s="344" t="s">
        <v>73</v>
      </c>
      <c r="C34" s="302" t="s">
        <v>569</v>
      </c>
      <c r="D34" s="293" t="s">
        <v>570</v>
      </c>
      <c r="E34" s="293" t="s">
        <v>571</v>
      </c>
      <c r="F34" s="299" t="s">
        <v>1243</v>
      </c>
      <c r="G34" s="299" t="s">
        <v>572</v>
      </c>
      <c r="H34" s="230"/>
      <c r="I34" s="303"/>
      <c r="J34" s="303"/>
      <c r="K34" s="303"/>
      <c r="L34" s="231"/>
      <c r="M34" s="231"/>
      <c r="N34" s="231"/>
      <c r="O34" s="231"/>
      <c r="P34" s="231"/>
      <c r="Q34" s="231"/>
      <c r="R34" s="231"/>
      <c r="S34" s="231"/>
      <c r="T34" s="231"/>
    </row>
    <row r="35" spans="1:20" ht="30" x14ac:dyDescent="0.2">
      <c r="A35" s="344"/>
      <c r="B35" s="344"/>
      <c r="C35" s="302" t="s">
        <v>573</v>
      </c>
      <c r="D35" s="293" t="s">
        <v>574</v>
      </c>
      <c r="E35" s="293" t="s">
        <v>575</v>
      </c>
      <c r="F35" s="293" t="s">
        <v>1243</v>
      </c>
      <c r="G35" s="293" t="s">
        <v>576</v>
      </c>
      <c r="H35" s="230"/>
      <c r="I35" s="303"/>
      <c r="J35" s="303"/>
      <c r="K35" s="303"/>
      <c r="L35" s="231"/>
      <c r="M35" s="231"/>
      <c r="N35" s="231"/>
      <c r="O35" s="231"/>
      <c r="P35" s="231"/>
      <c r="Q35" s="231"/>
      <c r="R35" s="231"/>
      <c r="S35" s="231"/>
      <c r="T35" s="231"/>
    </row>
    <row r="36" spans="1:20" ht="60" x14ac:dyDescent="0.2">
      <c r="A36" s="344"/>
      <c r="B36" s="344"/>
      <c r="C36" s="302" t="s">
        <v>577</v>
      </c>
      <c r="D36" s="293" t="s">
        <v>578</v>
      </c>
      <c r="E36" s="293" t="s">
        <v>579</v>
      </c>
      <c r="F36" s="293" t="s">
        <v>1312</v>
      </c>
      <c r="G36" s="299" t="s">
        <v>1311</v>
      </c>
      <c r="H36" s="230"/>
      <c r="I36" s="303"/>
      <c r="J36" s="303"/>
      <c r="K36" s="303"/>
      <c r="L36" s="231"/>
      <c r="M36" s="231"/>
      <c r="N36" s="231"/>
      <c r="O36" s="231"/>
      <c r="P36" s="231"/>
      <c r="Q36" s="231"/>
      <c r="R36" s="231"/>
      <c r="S36" s="231"/>
      <c r="T36" s="231"/>
    </row>
    <row r="37" spans="1:20" ht="30" x14ac:dyDescent="0.2">
      <c r="A37" s="344"/>
      <c r="B37" s="344"/>
      <c r="C37" s="302" t="s">
        <v>580</v>
      </c>
      <c r="D37" s="293" t="s">
        <v>581</v>
      </c>
      <c r="E37" s="293" t="s">
        <v>575</v>
      </c>
      <c r="F37" s="293" t="s">
        <v>1243</v>
      </c>
      <c r="G37" s="293"/>
      <c r="H37" s="230"/>
      <c r="I37" s="303"/>
      <c r="J37" s="303"/>
      <c r="K37" s="303"/>
      <c r="L37" s="231"/>
      <c r="M37" s="231"/>
      <c r="N37" s="231"/>
      <c r="O37" s="231"/>
      <c r="P37" s="231"/>
      <c r="Q37" s="231"/>
      <c r="R37" s="231"/>
      <c r="S37" s="231"/>
      <c r="T37" s="231"/>
    </row>
    <row r="38" spans="1:20" ht="30" x14ac:dyDescent="0.2">
      <c r="A38" s="344"/>
      <c r="B38" s="344"/>
      <c r="C38" s="302" t="s">
        <v>582</v>
      </c>
      <c r="D38" s="293" t="s">
        <v>583</v>
      </c>
      <c r="E38" s="293" t="s">
        <v>584</v>
      </c>
      <c r="F38" s="299" t="s">
        <v>1312</v>
      </c>
      <c r="G38" s="293" t="s">
        <v>1313</v>
      </c>
      <c r="H38" s="230"/>
      <c r="I38" s="303"/>
      <c r="J38" s="303"/>
      <c r="K38" s="303"/>
      <c r="L38" s="231"/>
      <c r="M38" s="231"/>
      <c r="N38" s="231"/>
      <c r="O38" s="231"/>
      <c r="P38" s="231"/>
      <c r="Q38" s="231"/>
      <c r="R38" s="231"/>
      <c r="S38" s="231"/>
      <c r="T38" s="231"/>
    </row>
    <row r="39" spans="1:20" ht="15" x14ac:dyDescent="0.2">
      <c r="A39" s="344"/>
      <c r="B39" s="344"/>
      <c r="C39" s="302" t="s">
        <v>585</v>
      </c>
      <c r="D39" s="293" t="s">
        <v>586</v>
      </c>
      <c r="E39" s="293" t="s">
        <v>587</v>
      </c>
      <c r="F39" s="293"/>
      <c r="G39" s="293" t="s">
        <v>1314</v>
      </c>
      <c r="H39" s="230"/>
      <c r="I39" s="303"/>
      <c r="J39" s="303"/>
      <c r="K39" s="303"/>
      <c r="L39" s="231"/>
      <c r="M39" s="231"/>
      <c r="N39" s="231"/>
      <c r="O39" s="231"/>
      <c r="P39" s="231"/>
      <c r="Q39" s="231"/>
      <c r="R39" s="231"/>
      <c r="S39" s="231"/>
      <c r="T39" s="231"/>
    </row>
    <row r="40" spans="1:20" ht="15" x14ac:dyDescent="0.2">
      <c r="A40" s="344"/>
      <c r="B40" s="344"/>
      <c r="C40" s="302" t="s">
        <v>588</v>
      </c>
      <c r="D40" s="293" t="s">
        <v>589</v>
      </c>
      <c r="E40" s="293" t="s">
        <v>590</v>
      </c>
      <c r="F40" s="293"/>
      <c r="G40" s="293" t="s">
        <v>1314</v>
      </c>
      <c r="H40" s="230"/>
      <c r="I40" s="303"/>
      <c r="J40" s="303"/>
      <c r="K40" s="303"/>
      <c r="L40" s="231"/>
      <c r="M40" s="231"/>
      <c r="N40" s="231"/>
      <c r="O40" s="231"/>
      <c r="P40" s="231"/>
      <c r="Q40" s="231"/>
      <c r="R40" s="231"/>
      <c r="S40" s="231"/>
      <c r="T40" s="231"/>
    </row>
    <row r="41" spans="1:20" ht="30" x14ac:dyDescent="0.2">
      <c r="A41" s="344"/>
      <c r="B41" s="344"/>
      <c r="C41" s="302" t="s">
        <v>591</v>
      </c>
      <c r="D41" s="293" t="s">
        <v>592</v>
      </c>
      <c r="E41" s="293" t="s">
        <v>593</v>
      </c>
      <c r="F41" s="293"/>
      <c r="G41" s="293"/>
      <c r="H41" s="230"/>
      <c r="I41" s="303"/>
      <c r="J41" s="303"/>
      <c r="K41" s="303"/>
      <c r="L41" s="231"/>
      <c r="M41" s="231"/>
      <c r="N41" s="231"/>
      <c r="O41" s="231"/>
      <c r="P41" s="231"/>
      <c r="Q41" s="231"/>
      <c r="R41" s="231"/>
      <c r="S41" s="231"/>
      <c r="T41" s="231"/>
    </row>
    <row r="42" spans="1:20" ht="45" x14ac:dyDescent="0.2">
      <c r="A42" s="344"/>
      <c r="B42" s="344"/>
      <c r="C42" s="302" t="s">
        <v>594</v>
      </c>
      <c r="D42" s="293" t="s">
        <v>595</v>
      </c>
      <c r="E42" s="293" t="s">
        <v>596</v>
      </c>
      <c r="F42" s="293" t="s">
        <v>597</v>
      </c>
      <c r="G42" s="293" t="s">
        <v>1315</v>
      </c>
      <c r="H42" s="230"/>
      <c r="I42" s="303"/>
      <c r="J42" s="303"/>
      <c r="K42" s="303"/>
      <c r="L42" s="231"/>
      <c r="M42" s="231"/>
      <c r="N42" s="231"/>
      <c r="O42" s="231"/>
      <c r="P42" s="231"/>
      <c r="Q42" s="231"/>
      <c r="R42" s="231"/>
      <c r="S42" s="231"/>
      <c r="T42" s="231"/>
    </row>
    <row r="43" spans="1:20" ht="15" x14ac:dyDescent="0.2">
      <c r="A43" s="344"/>
      <c r="B43" s="344"/>
      <c r="C43" s="302" t="s">
        <v>598</v>
      </c>
      <c r="D43" s="293" t="s">
        <v>599</v>
      </c>
      <c r="E43" s="293" t="s">
        <v>600</v>
      </c>
      <c r="F43" s="293"/>
      <c r="G43" s="293" t="s">
        <v>1316</v>
      </c>
      <c r="H43" s="230"/>
      <c r="I43" s="303"/>
      <c r="J43" s="303"/>
      <c r="K43" s="303"/>
      <c r="L43" s="231"/>
      <c r="M43" s="231"/>
      <c r="N43" s="231"/>
      <c r="O43" s="231"/>
      <c r="P43" s="231"/>
      <c r="Q43" s="231"/>
      <c r="R43" s="231"/>
      <c r="S43" s="231"/>
      <c r="T43" s="231"/>
    </row>
    <row r="44" spans="1:20" ht="15" x14ac:dyDescent="0.2">
      <c r="A44" s="344" t="s">
        <v>96</v>
      </c>
      <c r="B44" s="344" t="s">
        <v>97</v>
      </c>
      <c r="C44" s="302"/>
      <c r="D44" s="308" t="s">
        <v>99</v>
      </c>
      <c r="E44" s="293"/>
      <c r="F44" s="293"/>
      <c r="G44" s="293"/>
      <c r="H44" s="302"/>
      <c r="I44" s="301"/>
      <c r="J44" s="301"/>
      <c r="K44" s="301"/>
      <c r="L44" s="257"/>
      <c r="M44" s="257"/>
      <c r="N44" s="257"/>
      <c r="O44" s="257"/>
      <c r="P44" s="257"/>
      <c r="Q44" s="257"/>
      <c r="R44" s="257"/>
      <c r="S44" s="257"/>
      <c r="T44" s="257"/>
    </row>
    <row r="45" spans="1:20" ht="30" x14ac:dyDescent="0.2">
      <c r="A45" s="344"/>
      <c r="B45" s="344"/>
      <c r="C45" s="302" t="s">
        <v>601</v>
      </c>
      <c r="D45" s="293" t="s">
        <v>602</v>
      </c>
      <c r="E45" s="293" t="s">
        <v>603</v>
      </c>
      <c r="F45" s="293" t="s">
        <v>604</v>
      </c>
      <c r="G45" s="293"/>
      <c r="H45" s="230"/>
      <c r="I45" s="303"/>
      <c r="J45" s="303"/>
      <c r="K45" s="303"/>
      <c r="L45" s="231"/>
      <c r="M45" s="231"/>
      <c r="N45" s="231"/>
      <c r="O45" s="231"/>
      <c r="P45" s="231"/>
      <c r="Q45" s="231"/>
      <c r="R45" s="231"/>
      <c r="S45" s="231"/>
      <c r="T45" s="231"/>
    </row>
    <row r="46" spans="1:20" ht="26.5" customHeight="1" x14ac:dyDescent="0.2">
      <c r="A46" s="344"/>
      <c r="B46" s="344"/>
      <c r="C46" s="302" t="s">
        <v>605</v>
      </c>
      <c r="D46" s="293" t="s">
        <v>606</v>
      </c>
      <c r="E46" s="293" t="s">
        <v>607</v>
      </c>
      <c r="F46" s="293" t="s">
        <v>608</v>
      </c>
      <c r="G46" s="341" t="s">
        <v>1339</v>
      </c>
      <c r="H46" s="230"/>
      <c r="I46" s="303"/>
      <c r="J46" s="303"/>
      <c r="K46" s="303"/>
      <c r="L46" s="231"/>
      <c r="M46" s="231"/>
      <c r="N46" s="231"/>
      <c r="O46" s="231"/>
      <c r="P46" s="231"/>
      <c r="Q46" s="231"/>
      <c r="R46" s="231"/>
      <c r="S46" s="231"/>
      <c r="T46" s="231"/>
    </row>
    <row r="47" spans="1:20" ht="15" x14ac:dyDescent="0.2">
      <c r="A47" s="344"/>
      <c r="B47" s="344"/>
      <c r="C47" s="302" t="s">
        <v>609</v>
      </c>
      <c r="D47" s="293" t="s">
        <v>610</v>
      </c>
      <c r="E47" s="293" t="s">
        <v>611</v>
      </c>
      <c r="F47" s="293" t="s">
        <v>608</v>
      </c>
      <c r="G47" s="342"/>
      <c r="H47" s="230">
        <v>0</v>
      </c>
      <c r="I47" s="303"/>
      <c r="J47" s="303"/>
      <c r="K47" s="303"/>
      <c r="L47" s="231"/>
      <c r="M47" s="231"/>
      <c r="N47" s="231"/>
      <c r="O47" s="231"/>
      <c r="P47" s="231"/>
      <c r="Q47" s="231"/>
      <c r="R47" s="231"/>
      <c r="S47" s="231"/>
      <c r="T47" s="231"/>
    </row>
    <row r="48" spans="1:20" ht="45" x14ac:dyDescent="0.2">
      <c r="A48" s="344"/>
      <c r="B48" s="344"/>
      <c r="C48" s="302" t="s">
        <v>612</v>
      </c>
      <c r="D48" s="293" t="s">
        <v>613</v>
      </c>
      <c r="E48" s="293" t="s">
        <v>614</v>
      </c>
      <c r="F48" s="293" t="s">
        <v>608</v>
      </c>
      <c r="G48" s="343"/>
      <c r="H48" s="230"/>
      <c r="I48" s="303"/>
      <c r="J48" s="303"/>
      <c r="K48" s="303"/>
      <c r="L48" s="231"/>
      <c r="M48" s="231"/>
      <c r="N48" s="231"/>
      <c r="O48" s="231"/>
      <c r="P48" s="231"/>
      <c r="Q48" s="231"/>
      <c r="R48" s="231"/>
      <c r="S48" s="231"/>
      <c r="T48" s="231"/>
    </row>
    <row r="49" spans="1:20" customFormat="1" ht="33" customHeight="1" x14ac:dyDescent="0.2">
      <c r="A49" s="344"/>
      <c r="B49" s="344"/>
      <c r="C49" s="302" t="s">
        <v>615</v>
      </c>
      <c r="D49" s="305" t="s">
        <v>616</v>
      </c>
      <c r="E49" s="305" t="s">
        <v>617</v>
      </c>
      <c r="F49" s="305" t="s">
        <v>618</v>
      </c>
      <c r="G49" s="309" t="s">
        <v>619</v>
      </c>
      <c r="H49" s="230"/>
      <c r="I49" s="303"/>
      <c r="J49" s="303"/>
      <c r="K49" s="303"/>
      <c r="L49" s="231"/>
      <c r="M49" s="231"/>
      <c r="N49" s="231"/>
      <c r="O49" s="231"/>
      <c r="P49" s="231"/>
      <c r="Q49" s="231"/>
      <c r="R49" s="231"/>
      <c r="S49" s="231"/>
      <c r="T49" s="231"/>
    </row>
    <row r="50" spans="1:20" customFormat="1" ht="27" customHeight="1" x14ac:dyDescent="0.2">
      <c r="A50" s="344"/>
      <c r="B50" s="344"/>
      <c r="C50" s="302" t="s">
        <v>620</v>
      </c>
      <c r="D50" s="305" t="s">
        <v>621</v>
      </c>
      <c r="E50" s="305" t="s">
        <v>617</v>
      </c>
      <c r="F50" s="305" t="s">
        <v>618</v>
      </c>
      <c r="G50" s="309" t="s">
        <v>622</v>
      </c>
      <c r="H50" s="230"/>
      <c r="I50" s="303"/>
      <c r="J50" s="303"/>
      <c r="K50" s="303"/>
      <c r="L50" s="231"/>
      <c r="M50" s="231"/>
      <c r="N50" s="231"/>
      <c r="O50" s="231"/>
      <c r="P50" s="231"/>
      <c r="Q50" s="231"/>
      <c r="R50" s="231"/>
      <c r="S50" s="231"/>
      <c r="T50" s="231"/>
    </row>
    <row r="51" spans="1:20" ht="15" x14ac:dyDescent="0.2">
      <c r="A51" s="344"/>
      <c r="B51" s="344"/>
      <c r="C51" s="302" t="s">
        <v>623</v>
      </c>
      <c r="D51" s="293" t="s">
        <v>624</v>
      </c>
      <c r="E51" s="293" t="s">
        <v>625</v>
      </c>
      <c r="F51" s="293" t="s">
        <v>618</v>
      </c>
      <c r="G51" s="293"/>
      <c r="H51" s="230"/>
      <c r="I51" s="303"/>
      <c r="J51" s="303"/>
      <c r="K51" s="303"/>
      <c r="L51" s="231"/>
      <c r="M51" s="231"/>
      <c r="N51" s="231"/>
      <c r="O51" s="231"/>
      <c r="P51" s="231"/>
      <c r="Q51" s="231"/>
      <c r="R51" s="231"/>
      <c r="S51" s="231"/>
      <c r="T51" s="231"/>
    </row>
    <row r="52" spans="1:20" ht="30" x14ac:dyDescent="0.2">
      <c r="A52" s="344"/>
      <c r="B52" s="344"/>
      <c r="C52" s="302" t="s">
        <v>626</v>
      </c>
      <c r="D52" s="293" t="s">
        <v>627</v>
      </c>
      <c r="E52" s="293" t="s">
        <v>628</v>
      </c>
      <c r="F52" s="293" t="s">
        <v>563</v>
      </c>
      <c r="G52" s="293"/>
      <c r="H52" s="230"/>
      <c r="I52" s="303"/>
      <c r="J52" s="303"/>
      <c r="K52" s="303"/>
      <c r="L52" s="231"/>
      <c r="M52" s="231"/>
      <c r="N52" s="231"/>
      <c r="O52" s="231"/>
      <c r="P52" s="231"/>
      <c r="Q52" s="231"/>
      <c r="R52" s="231"/>
      <c r="S52" s="231"/>
      <c r="T52" s="231"/>
    </row>
    <row r="53" spans="1:20" ht="15" x14ac:dyDescent="0.2">
      <c r="A53" s="344"/>
      <c r="B53" s="344"/>
      <c r="C53" s="302" t="s">
        <v>629</v>
      </c>
      <c r="D53" s="293" t="s">
        <v>630</v>
      </c>
      <c r="E53" s="293" t="s">
        <v>631</v>
      </c>
      <c r="F53" s="293" t="s">
        <v>632</v>
      </c>
      <c r="G53" s="293"/>
      <c r="H53" s="230">
        <v>0</v>
      </c>
      <c r="I53" s="303"/>
      <c r="J53" s="303"/>
      <c r="K53" s="303"/>
      <c r="L53" s="231"/>
      <c r="M53" s="231"/>
      <c r="N53" s="231"/>
      <c r="O53" s="231"/>
      <c r="P53" s="231"/>
      <c r="Q53" s="231"/>
      <c r="R53" s="231"/>
      <c r="S53" s="231"/>
      <c r="T53" s="231"/>
    </row>
    <row r="54" spans="1:20" ht="15" x14ac:dyDescent="0.2">
      <c r="A54" s="344"/>
      <c r="B54" s="344"/>
      <c r="C54" s="302" t="s">
        <v>633</v>
      </c>
      <c r="D54" s="293" t="s">
        <v>634</v>
      </c>
      <c r="E54" s="341" t="s">
        <v>635</v>
      </c>
      <c r="F54" s="293" t="s">
        <v>636</v>
      </c>
      <c r="G54" s="293"/>
      <c r="H54" s="230">
        <v>0</v>
      </c>
      <c r="I54" s="303"/>
      <c r="J54" s="303"/>
      <c r="K54" s="303"/>
      <c r="L54" s="231"/>
      <c r="M54" s="231"/>
      <c r="N54" s="231"/>
      <c r="O54" s="231"/>
      <c r="P54" s="231"/>
      <c r="Q54" s="231"/>
      <c r="R54" s="231"/>
      <c r="S54" s="231"/>
      <c r="T54" s="231"/>
    </row>
    <row r="55" spans="1:20" ht="15" x14ac:dyDescent="0.2">
      <c r="A55" s="344"/>
      <c r="B55" s="344"/>
      <c r="C55" s="302" t="s">
        <v>637</v>
      </c>
      <c r="D55" s="293" t="s">
        <v>638</v>
      </c>
      <c r="E55" s="342"/>
      <c r="F55" s="300">
        <v>44378</v>
      </c>
      <c r="G55" s="293"/>
      <c r="H55" s="230">
        <v>0</v>
      </c>
      <c r="I55" s="303"/>
      <c r="J55" s="303"/>
      <c r="K55" s="303"/>
      <c r="L55" s="231"/>
      <c r="M55" s="231"/>
      <c r="N55" s="231"/>
      <c r="O55" s="231"/>
      <c r="P55" s="231"/>
      <c r="Q55" s="231"/>
      <c r="R55" s="231"/>
      <c r="S55" s="231"/>
      <c r="T55" s="231"/>
    </row>
    <row r="56" spans="1:20" ht="15" x14ac:dyDescent="0.2">
      <c r="A56" s="344"/>
      <c r="B56" s="344"/>
      <c r="C56" s="302" t="s">
        <v>639</v>
      </c>
      <c r="D56" s="293" t="s">
        <v>640</v>
      </c>
      <c r="E56" s="342"/>
      <c r="F56" s="300">
        <v>44562</v>
      </c>
      <c r="G56" s="293"/>
      <c r="H56" s="230">
        <v>0</v>
      </c>
      <c r="I56" s="303"/>
      <c r="J56" s="303"/>
      <c r="K56" s="303"/>
      <c r="L56" s="231"/>
      <c r="M56" s="231"/>
      <c r="N56" s="231"/>
      <c r="O56" s="231"/>
      <c r="P56" s="231"/>
      <c r="Q56" s="231"/>
      <c r="R56" s="231"/>
      <c r="S56" s="231"/>
      <c r="T56" s="231"/>
    </row>
    <row r="57" spans="1:20" ht="30" x14ac:dyDescent="0.2">
      <c r="A57" s="344"/>
      <c r="B57" s="344"/>
      <c r="C57" s="302" t="s">
        <v>641</v>
      </c>
      <c r="D57" s="293" t="s">
        <v>642</v>
      </c>
      <c r="E57" s="342"/>
      <c r="F57" s="293" t="s">
        <v>643</v>
      </c>
      <c r="G57" s="293"/>
      <c r="H57" s="230"/>
      <c r="I57" s="303"/>
      <c r="J57" s="303"/>
      <c r="K57" s="303"/>
      <c r="L57" s="231"/>
      <c r="M57" s="231"/>
      <c r="N57" s="231"/>
      <c r="O57" s="231"/>
      <c r="P57" s="231"/>
      <c r="Q57" s="231"/>
      <c r="R57" s="231"/>
      <c r="S57" s="231"/>
      <c r="T57" s="231"/>
    </row>
    <row r="58" spans="1:20" ht="15" x14ac:dyDescent="0.2">
      <c r="A58" s="344"/>
      <c r="B58" s="344"/>
      <c r="C58" s="302" t="s">
        <v>644</v>
      </c>
      <c r="D58" s="293" t="s">
        <v>645</v>
      </c>
      <c r="E58" s="342"/>
      <c r="F58" s="293" t="s">
        <v>643</v>
      </c>
      <c r="G58" s="293"/>
      <c r="H58" s="230"/>
      <c r="I58" s="303"/>
      <c r="J58" s="303"/>
      <c r="K58" s="303"/>
      <c r="L58" s="231"/>
      <c r="M58" s="231"/>
      <c r="N58" s="231"/>
      <c r="O58" s="231"/>
      <c r="P58" s="231"/>
      <c r="Q58" s="231"/>
      <c r="R58" s="231"/>
      <c r="S58" s="231"/>
      <c r="T58" s="231"/>
    </row>
    <row r="59" spans="1:20" ht="30" x14ac:dyDescent="0.2">
      <c r="A59" s="344"/>
      <c r="B59" s="344"/>
      <c r="C59" s="302" t="s">
        <v>646</v>
      </c>
      <c r="D59" s="293" t="s">
        <v>647</v>
      </c>
      <c r="E59" s="343"/>
      <c r="F59" s="300">
        <v>44562</v>
      </c>
      <c r="G59" s="293"/>
      <c r="H59" s="230"/>
      <c r="I59" s="303"/>
      <c r="J59" s="303"/>
      <c r="K59" s="303"/>
      <c r="L59" s="231"/>
      <c r="M59" s="231"/>
      <c r="N59" s="231"/>
      <c r="O59" s="231"/>
      <c r="P59" s="231"/>
      <c r="Q59" s="231"/>
      <c r="R59" s="231"/>
      <c r="S59" s="231"/>
      <c r="T59" s="231"/>
    </row>
    <row r="60" spans="1:20" ht="15" x14ac:dyDescent="0.2">
      <c r="A60" s="344"/>
      <c r="B60" s="344"/>
      <c r="C60" s="302"/>
      <c r="D60" s="308" t="s">
        <v>102</v>
      </c>
      <c r="E60" s="293"/>
      <c r="F60" s="293"/>
      <c r="G60" s="293"/>
      <c r="H60" s="302"/>
      <c r="I60" s="301"/>
      <c r="J60" s="301"/>
      <c r="K60" s="301"/>
      <c r="L60" s="257"/>
      <c r="M60" s="257"/>
      <c r="N60" s="257"/>
      <c r="O60" s="257"/>
      <c r="P60" s="257"/>
      <c r="Q60" s="257"/>
      <c r="R60" s="257"/>
      <c r="S60" s="257"/>
      <c r="T60" s="257"/>
    </row>
    <row r="61" spans="1:20" ht="30" x14ac:dyDescent="0.2">
      <c r="A61" s="344"/>
      <c r="B61" s="344"/>
      <c r="C61" s="302" t="s">
        <v>648</v>
      </c>
      <c r="D61" s="293" t="s">
        <v>649</v>
      </c>
      <c r="E61" s="293" t="s">
        <v>603</v>
      </c>
      <c r="F61" s="293"/>
      <c r="G61" s="293" t="s">
        <v>650</v>
      </c>
      <c r="H61" s="230"/>
      <c r="I61" s="303"/>
      <c r="J61" s="303"/>
      <c r="K61" s="303"/>
      <c r="L61" s="231"/>
      <c r="M61" s="231"/>
      <c r="N61" s="231"/>
      <c r="O61" s="231"/>
      <c r="P61" s="231"/>
      <c r="Q61" s="231"/>
      <c r="R61" s="231"/>
      <c r="S61" s="231"/>
      <c r="T61" s="231"/>
    </row>
    <row r="62" spans="1:20" ht="45" x14ac:dyDescent="0.2">
      <c r="A62" s="344"/>
      <c r="B62" s="344"/>
      <c r="C62" s="302" t="s">
        <v>651</v>
      </c>
      <c r="D62" s="293" t="s">
        <v>574</v>
      </c>
      <c r="E62" s="293" t="s">
        <v>652</v>
      </c>
      <c r="F62" s="300">
        <v>43952</v>
      </c>
      <c r="G62" s="293" t="s">
        <v>1340</v>
      </c>
      <c r="H62" s="230"/>
      <c r="I62" s="303"/>
      <c r="J62" s="303"/>
      <c r="K62" s="303"/>
      <c r="L62" s="231"/>
      <c r="M62" s="231"/>
      <c r="N62" s="231"/>
      <c r="O62" s="231"/>
      <c r="P62" s="231"/>
      <c r="Q62" s="231"/>
      <c r="R62" s="231"/>
      <c r="S62" s="231"/>
      <c r="T62" s="231"/>
    </row>
    <row r="63" spans="1:20" ht="15" x14ac:dyDescent="0.2">
      <c r="A63" s="344"/>
      <c r="B63" s="344"/>
      <c r="C63" s="302" t="s">
        <v>653</v>
      </c>
      <c r="D63" s="293" t="s">
        <v>654</v>
      </c>
      <c r="E63" s="293" t="s">
        <v>519</v>
      </c>
      <c r="F63" s="293"/>
      <c r="G63" s="293" t="s">
        <v>655</v>
      </c>
      <c r="H63" s="230"/>
      <c r="I63" s="303"/>
      <c r="J63" s="303"/>
      <c r="K63" s="303"/>
      <c r="L63" s="231"/>
      <c r="M63" s="231"/>
      <c r="N63" s="231"/>
      <c r="O63" s="231"/>
      <c r="P63" s="231"/>
      <c r="Q63" s="231"/>
      <c r="R63" s="231"/>
      <c r="S63" s="231"/>
      <c r="T63" s="231"/>
    </row>
    <row r="64" spans="1:20" ht="30" x14ac:dyDescent="0.2">
      <c r="A64" s="344"/>
      <c r="B64" s="344"/>
      <c r="C64" s="302" t="s">
        <v>656</v>
      </c>
      <c r="D64" s="293" t="s">
        <v>657</v>
      </c>
      <c r="E64" s="293" t="s">
        <v>575</v>
      </c>
      <c r="F64" s="293" t="s">
        <v>1243</v>
      </c>
      <c r="G64" s="293" t="s">
        <v>658</v>
      </c>
      <c r="H64" s="230"/>
      <c r="I64" s="303"/>
      <c r="J64" s="303"/>
      <c r="K64" s="303"/>
      <c r="L64" s="231"/>
      <c r="M64" s="231"/>
      <c r="N64" s="231"/>
      <c r="O64" s="231"/>
      <c r="P64" s="231"/>
      <c r="Q64" s="231"/>
      <c r="R64" s="231"/>
      <c r="S64" s="231"/>
      <c r="T64" s="231"/>
    </row>
    <row r="65" spans="1:20" ht="15" x14ac:dyDescent="0.2">
      <c r="A65" s="344"/>
      <c r="B65" s="344"/>
      <c r="C65" s="302" t="s">
        <v>659</v>
      </c>
      <c r="D65" s="293" t="s">
        <v>660</v>
      </c>
      <c r="E65" s="293" t="s">
        <v>519</v>
      </c>
      <c r="F65" s="293"/>
      <c r="G65" s="293"/>
      <c r="H65" s="230"/>
      <c r="I65" s="303"/>
      <c r="J65" s="303"/>
      <c r="K65" s="303"/>
      <c r="L65" s="231"/>
      <c r="M65" s="231"/>
      <c r="N65" s="231"/>
      <c r="O65" s="231"/>
      <c r="P65" s="231"/>
      <c r="Q65" s="231"/>
      <c r="R65" s="231"/>
      <c r="S65" s="231"/>
      <c r="T65" s="231"/>
    </row>
    <row r="66" spans="1:20" ht="15" x14ac:dyDescent="0.2">
      <c r="A66" s="344"/>
      <c r="B66" s="344"/>
      <c r="C66" s="302" t="s">
        <v>661</v>
      </c>
      <c r="D66" s="293" t="s">
        <v>662</v>
      </c>
      <c r="E66" s="293" t="s">
        <v>663</v>
      </c>
      <c r="F66" s="293" t="s">
        <v>1243</v>
      </c>
      <c r="G66" s="293" t="s">
        <v>664</v>
      </c>
      <c r="H66" s="230"/>
      <c r="I66" s="303"/>
      <c r="J66" s="303"/>
      <c r="K66" s="303"/>
      <c r="L66" s="231"/>
      <c r="M66" s="231"/>
      <c r="N66" s="231"/>
      <c r="O66" s="231"/>
      <c r="P66" s="231"/>
      <c r="Q66" s="231"/>
      <c r="R66" s="231"/>
      <c r="S66" s="231"/>
      <c r="T66" s="231"/>
    </row>
    <row r="67" spans="1:20" ht="15" x14ac:dyDescent="0.2">
      <c r="A67" s="344"/>
      <c r="B67" s="344"/>
      <c r="C67" s="302" t="s">
        <v>665</v>
      </c>
      <c r="D67" s="293" t="s">
        <v>666</v>
      </c>
      <c r="E67" s="341" t="s">
        <v>667</v>
      </c>
      <c r="F67" s="293" t="s">
        <v>1243</v>
      </c>
      <c r="G67" s="293" t="s">
        <v>1328</v>
      </c>
      <c r="H67" s="230"/>
      <c r="I67" s="303"/>
      <c r="J67" s="303"/>
      <c r="K67" s="303"/>
      <c r="L67" s="6"/>
      <c r="M67" s="231"/>
      <c r="N67" s="231"/>
      <c r="O67" s="6"/>
      <c r="P67" s="231"/>
      <c r="Q67" s="231"/>
      <c r="R67" s="6"/>
      <c r="S67" s="231"/>
      <c r="T67" s="231"/>
    </row>
    <row r="68" spans="1:20" ht="15" x14ac:dyDescent="0.2">
      <c r="A68" s="344"/>
      <c r="B68" s="344"/>
      <c r="C68" s="302" t="s">
        <v>668</v>
      </c>
      <c r="D68" s="293" t="s">
        <v>669</v>
      </c>
      <c r="E68" s="343"/>
      <c r="F68" s="293"/>
      <c r="G68" s="293"/>
      <c r="H68" s="230"/>
      <c r="I68" s="303"/>
      <c r="J68" s="303"/>
      <c r="K68" s="303"/>
      <c r="L68" s="6"/>
      <c r="M68" s="231"/>
      <c r="N68" s="231"/>
      <c r="O68" s="6"/>
      <c r="P68" s="231"/>
      <c r="Q68" s="231"/>
      <c r="R68" s="6"/>
      <c r="S68" s="231"/>
      <c r="T68" s="231"/>
    </row>
    <row r="69" spans="1:20" ht="15" x14ac:dyDescent="0.2">
      <c r="A69" s="344"/>
      <c r="B69" s="344"/>
      <c r="C69" s="302" t="s">
        <v>670</v>
      </c>
      <c r="D69" s="293" t="s">
        <v>671</v>
      </c>
      <c r="E69" s="341" t="s">
        <v>635</v>
      </c>
      <c r="F69" s="293"/>
      <c r="G69" s="293"/>
      <c r="H69" s="230"/>
      <c r="I69" s="303"/>
      <c r="J69" s="303"/>
      <c r="K69" s="303"/>
      <c r="L69" s="231"/>
      <c r="M69" s="231"/>
      <c r="N69" s="231"/>
      <c r="O69" s="231"/>
      <c r="P69" s="231"/>
      <c r="Q69" s="231"/>
      <c r="R69" s="231"/>
      <c r="S69" s="231"/>
      <c r="T69" s="231"/>
    </row>
    <row r="70" spans="1:20" ht="15" x14ac:dyDescent="0.2">
      <c r="A70" s="344"/>
      <c r="B70" s="344"/>
      <c r="C70" s="302" t="s">
        <v>672</v>
      </c>
      <c r="D70" s="293" t="s">
        <v>673</v>
      </c>
      <c r="E70" s="343"/>
      <c r="F70" s="293"/>
      <c r="G70" s="293"/>
      <c r="H70" s="230"/>
      <c r="I70" s="303"/>
      <c r="J70" s="303"/>
      <c r="K70" s="303"/>
      <c r="L70" s="231"/>
      <c r="M70" s="231"/>
      <c r="N70" s="231"/>
      <c r="O70" s="231"/>
      <c r="P70" s="231"/>
      <c r="Q70" s="231"/>
      <c r="R70" s="231"/>
      <c r="S70" s="231"/>
      <c r="T70" s="231"/>
    </row>
    <row r="71" spans="1:20" ht="30" x14ac:dyDescent="0.2">
      <c r="A71" s="344"/>
      <c r="B71" s="344"/>
      <c r="C71" s="302" t="s">
        <v>674</v>
      </c>
      <c r="D71" s="293" t="s">
        <v>675</v>
      </c>
      <c r="E71" s="341" t="s">
        <v>635</v>
      </c>
      <c r="F71" s="293"/>
      <c r="G71" s="293"/>
      <c r="H71" s="230"/>
      <c r="I71" s="303"/>
      <c r="J71" s="303"/>
      <c r="K71" s="303"/>
      <c r="L71" s="231"/>
      <c r="M71" s="231"/>
      <c r="N71" s="231"/>
      <c r="O71" s="231"/>
      <c r="P71" s="231"/>
      <c r="Q71" s="231"/>
      <c r="R71" s="231"/>
      <c r="S71" s="231"/>
      <c r="T71" s="231"/>
    </row>
    <row r="72" spans="1:20" ht="30" x14ac:dyDescent="0.2">
      <c r="A72" s="344"/>
      <c r="B72" s="344"/>
      <c r="C72" s="302" t="s">
        <v>676</v>
      </c>
      <c r="D72" s="293" t="s">
        <v>677</v>
      </c>
      <c r="E72" s="342"/>
      <c r="F72" s="293"/>
      <c r="G72" s="293"/>
      <c r="H72" s="230"/>
      <c r="I72" s="303"/>
      <c r="J72" s="303"/>
      <c r="K72" s="303"/>
      <c r="L72" s="231"/>
      <c r="M72" s="231"/>
      <c r="N72" s="231"/>
      <c r="O72" s="231"/>
      <c r="P72" s="231"/>
      <c r="Q72" s="231"/>
      <c r="R72" s="231"/>
      <c r="S72" s="231"/>
      <c r="T72" s="231"/>
    </row>
    <row r="73" spans="1:20" ht="45" x14ac:dyDescent="0.2">
      <c r="A73" s="344"/>
      <c r="B73" s="344"/>
      <c r="C73" s="302" t="s">
        <v>678</v>
      </c>
      <c r="D73" s="293" t="s">
        <v>679</v>
      </c>
      <c r="E73" s="342"/>
      <c r="F73" s="299" t="s">
        <v>680</v>
      </c>
      <c r="G73" s="299" t="s">
        <v>681</v>
      </c>
      <c r="H73" s="230"/>
      <c r="I73" s="303"/>
      <c r="J73" s="303"/>
      <c r="K73" s="303"/>
      <c r="L73" s="231"/>
      <c r="M73" s="231"/>
      <c r="N73" s="231"/>
      <c r="O73" s="231"/>
      <c r="P73" s="231"/>
      <c r="Q73" s="231"/>
      <c r="R73" s="231"/>
      <c r="S73" s="231"/>
      <c r="T73" s="231"/>
    </row>
    <row r="74" spans="1:20" ht="30" x14ac:dyDescent="0.2">
      <c r="A74" s="344"/>
      <c r="B74" s="344"/>
      <c r="C74" s="302" t="s">
        <v>682</v>
      </c>
      <c r="D74" s="293" t="s">
        <v>683</v>
      </c>
      <c r="E74" s="342"/>
      <c r="F74" s="293"/>
      <c r="G74" s="293"/>
      <c r="H74" s="230"/>
      <c r="I74" s="303"/>
      <c r="J74" s="303"/>
      <c r="K74" s="303"/>
      <c r="L74" s="231"/>
      <c r="M74" s="231"/>
      <c r="N74" s="231"/>
      <c r="O74" s="231"/>
      <c r="P74" s="231"/>
      <c r="Q74" s="231"/>
      <c r="R74" s="231"/>
      <c r="S74" s="231"/>
      <c r="T74" s="231"/>
    </row>
    <row r="75" spans="1:20" ht="15" x14ac:dyDescent="0.2">
      <c r="A75" s="344"/>
      <c r="B75" s="344"/>
      <c r="C75" s="302" t="s">
        <v>684</v>
      </c>
      <c r="D75" s="293" t="s">
        <v>685</v>
      </c>
      <c r="E75" s="342"/>
      <c r="F75" s="293"/>
      <c r="G75" s="293"/>
      <c r="H75" s="230"/>
      <c r="I75" s="303"/>
      <c r="J75" s="303"/>
      <c r="K75" s="303"/>
      <c r="L75" s="231"/>
      <c r="M75" s="231"/>
      <c r="N75" s="231"/>
      <c r="O75" s="231"/>
      <c r="P75" s="231"/>
      <c r="Q75" s="231"/>
      <c r="R75" s="231"/>
      <c r="S75" s="231"/>
      <c r="T75" s="231"/>
    </row>
    <row r="76" spans="1:20" ht="30" x14ac:dyDescent="0.2">
      <c r="A76" s="344"/>
      <c r="B76" s="344"/>
      <c r="C76" s="302" t="s">
        <v>686</v>
      </c>
      <c r="D76" s="293" t="s">
        <v>687</v>
      </c>
      <c r="E76" s="342"/>
      <c r="F76" s="293"/>
      <c r="G76" s="293"/>
      <c r="H76" s="230"/>
      <c r="I76" s="303"/>
      <c r="J76" s="303"/>
      <c r="K76" s="303"/>
      <c r="L76" s="231"/>
      <c r="M76" s="231"/>
      <c r="N76" s="231"/>
      <c r="O76" s="231"/>
      <c r="P76" s="231"/>
      <c r="Q76" s="231"/>
      <c r="R76" s="231"/>
      <c r="S76" s="231"/>
      <c r="T76" s="231"/>
    </row>
    <row r="77" spans="1:20" ht="30" x14ac:dyDescent="0.2">
      <c r="A77" s="344"/>
      <c r="B77" s="344"/>
      <c r="C77" s="302" t="s">
        <v>688</v>
      </c>
      <c r="D77" s="293" t="s">
        <v>689</v>
      </c>
      <c r="E77" s="342"/>
      <c r="F77" s="293"/>
      <c r="G77" s="293"/>
      <c r="H77" s="230"/>
      <c r="I77" s="303"/>
      <c r="J77" s="303"/>
      <c r="K77" s="303"/>
      <c r="L77" s="231"/>
      <c r="M77" s="231"/>
      <c r="N77" s="231"/>
      <c r="O77" s="231"/>
      <c r="P77" s="231"/>
      <c r="Q77" s="231"/>
      <c r="R77" s="231"/>
      <c r="S77" s="231"/>
      <c r="T77" s="231"/>
    </row>
    <row r="78" spans="1:20" ht="15" x14ac:dyDescent="0.2">
      <c r="A78" s="344"/>
      <c r="B78" s="344"/>
      <c r="C78" s="302" t="s">
        <v>690</v>
      </c>
      <c r="D78" s="293" t="s">
        <v>691</v>
      </c>
      <c r="E78" s="342"/>
      <c r="F78" s="293"/>
      <c r="G78" s="293"/>
      <c r="H78" s="230"/>
      <c r="I78" s="303"/>
      <c r="J78" s="303"/>
      <c r="K78" s="303"/>
      <c r="L78" s="231"/>
      <c r="M78" s="231"/>
      <c r="N78" s="231"/>
      <c r="O78" s="231"/>
      <c r="P78" s="231"/>
      <c r="Q78" s="231"/>
      <c r="R78" s="231"/>
      <c r="S78" s="231"/>
      <c r="T78" s="231"/>
    </row>
    <row r="79" spans="1:20" ht="30" x14ac:dyDescent="0.2">
      <c r="A79" s="344"/>
      <c r="B79" s="344"/>
      <c r="C79" s="302" t="s">
        <v>692</v>
      </c>
      <c r="D79" s="293" t="s">
        <v>693</v>
      </c>
      <c r="E79" s="342"/>
      <c r="F79" s="293"/>
      <c r="G79" s="293"/>
      <c r="H79" s="230"/>
      <c r="I79" s="303"/>
      <c r="J79" s="303"/>
      <c r="K79" s="303"/>
      <c r="L79" s="231"/>
      <c r="M79" s="231"/>
      <c r="N79" s="231"/>
      <c r="O79" s="231"/>
      <c r="P79" s="231"/>
      <c r="Q79" s="231"/>
      <c r="R79" s="231"/>
      <c r="S79" s="231"/>
      <c r="T79" s="231"/>
    </row>
    <row r="80" spans="1:20" ht="30" x14ac:dyDescent="0.2">
      <c r="A80" s="344"/>
      <c r="B80" s="344"/>
      <c r="C80" s="302" t="s">
        <v>694</v>
      </c>
      <c r="D80" s="293" t="s">
        <v>695</v>
      </c>
      <c r="E80" s="342"/>
      <c r="F80" s="293"/>
      <c r="G80" s="293"/>
      <c r="H80" s="230"/>
      <c r="I80" s="303"/>
      <c r="J80" s="303"/>
      <c r="K80" s="303"/>
      <c r="L80" s="231"/>
      <c r="M80" s="231"/>
      <c r="N80" s="231"/>
      <c r="O80" s="231"/>
      <c r="P80" s="231"/>
      <c r="Q80" s="231"/>
      <c r="R80" s="231"/>
      <c r="S80" s="231"/>
      <c r="T80" s="231"/>
    </row>
    <row r="81" spans="1:20" ht="30" x14ac:dyDescent="0.2">
      <c r="A81" s="344"/>
      <c r="B81" s="344"/>
      <c r="C81" s="302" t="s">
        <v>696</v>
      </c>
      <c r="D81" s="293" t="s">
        <v>697</v>
      </c>
      <c r="E81" s="343"/>
      <c r="F81" s="293"/>
      <c r="G81" s="293"/>
      <c r="H81" s="230"/>
      <c r="I81" s="303"/>
      <c r="J81" s="303"/>
      <c r="K81" s="303"/>
      <c r="L81" s="231"/>
      <c r="M81" s="231"/>
      <c r="N81" s="231"/>
      <c r="O81" s="231"/>
      <c r="P81" s="231"/>
      <c r="Q81" s="231"/>
      <c r="R81" s="231"/>
      <c r="S81" s="231"/>
      <c r="T81" s="231"/>
    </row>
    <row r="82" spans="1:20" ht="15" x14ac:dyDescent="0.2">
      <c r="A82" s="344"/>
      <c r="B82" s="344"/>
      <c r="C82" s="302"/>
      <c r="D82" s="308" t="s">
        <v>111</v>
      </c>
      <c r="E82" s="293"/>
      <c r="F82" s="293"/>
      <c r="G82" s="293"/>
      <c r="H82" s="302"/>
      <c r="I82" s="301"/>
      <c r="J82" s="301"/>
      <c r="K82" s="301"/>
      <c r="L82" s="257"/>
      <c r="M82" s="257"/>
      <c r="N82" s="257"/>
      <c r="O82" s="257"/>
      <c r="P82" s="257"/>
      <c r="Q82" s="257"/>
      <c r="R82" s="257"/>
      <c r="S82" s="257"/>
      <c r="T82" s="257"/>
    </row>
    <row r="83" spans="1:20" ht="75" x14ac:dyDescent="0.2">
      <c r="A83" s="344"/>
      <c r="B83" s="344"/>
      <c r="C83" s="302" t="s">
        <v>698</v>
      </c>
      <c r="D83" s="293" t="s">
        <v>699</v>
      </c>
      <c r="E83" s="293" t="s">
        <v>603</v>
      </c>
      <c r="F83" s="304" t="s">
        <v>1243</v>
      </c>
      <c r="G83" s="293" t="s">
        <v>700</v>
      </c>
      <c r="H83" s="230" t="s">
        <v>701</v>
      </c>
      <c r="I83" s="303"/>
      <c r="J83" s="303"/>
      <c r="K83" s="303"/>
      <c r="L83" s="231"/>
      <c r="M83" s="231"/>
      <c r="N83" s="231"/>
      <c r="O83" s="231"/>
      <c r="P83" s="231"/>
      <c r="Q83" s="231"/>
      <c r="R83" s="231"/>
      <c r="S83" s="231"/>
      <c r="T83" s="231"/>
    </row>
    <row r="84" spans="1:20" ht="30" x14ac:dyDescent="0.2">
      <c r="A84" s="344"/>
      <c r="B84" s="344"/>
      <c r="C84" s="302" t="s">
        <v>702</v>
      </c>
      <c r="D84" s="293" t="s">
        <v>703</v>
      </c>
      <c r="E84" s="293" t="s">
        <v>652</v>
      </c>
      <c r="F84" s="293" t="s">
        <v>1243</v>
      </c>
      <c r="G84" s="293" t="s">
        <v>658</v>
      </c>
      <c r="H84" s="230" t="s">
        <v>701</v>
      </c>
      <c r="I84" s="303"/>
      <c r="J84" s="303"/>
      <c r="K84" s="303"/>
      <c r="L84" s="231"/>
      <c r="M84" s="231"/>
      <c r="N84" s="231"/>
      <c r="O84" s="231"/>
      <c r="P84" s="231"/>
      <c r="Q84" s="231"/>
      <c r="R84" s="231"/>
      <c r="S84" s="231"/>
      <c r="T84" s="231"/>
    </row>
    <row r="85" spans="1:20" ht="15" x14ac:dyDescent="0.2">
      <c r="A85" s="344"/>
      <c r="B85" s="344"/>
      <c r="C85" s="302" t="s">
        <v>704</v>
      </c>
      <c r="D85" s="293" t="s">
        <v>705</v>
      </c>
      <c r="E85" s="293" t="s">
        <v>706</v>
      </c>
      <c r="F85" s="293" t="s">
        <v>1243</v>
      </c>
      <c r="G85" s="293" t="s">
        <v>707</v>
      </c>
      <c r="H85" s="230" t="s">
        <v>701</v>
      </c>
      <c r="I85" s="303"/>
      <c r="J85" s="303"/>
      <c r="K85" s="303"/>
      <c r="L85" s="231"/>
      <c r="M85" s="231"/>
      <c r="N85" s="231"/>
      <c r="O85" s="231"/>
      <c r="P85" s="231"/>
      <c r="Q85" s="231"/>
      <c r="R85" s="231"/>
      <c r="S85" s="231"/>
      <c r="T85" s="231"/>
    </row>
    <row r="86" spans="1:20" ht="60" x14ac:dyDescent="0.2">
      <c r="A86" s="344"/>
      <c r="B86" s="344"/>
      <c r="C86" s="302" t="s">
        <v>708</v>
      </c>
      <c r="D86" s="293" t="s">
        <v>709</v>
      </c>
      <c r="E86" s="293" t="s">
        <v>625</v>
      </c>
      <c r="F86" s="293" t="s">
        <v>710</v>
      </c>
      <c r="G86" s="299" t="s">
        <v>1317</v>
      </c>
      <c r="H86" s="230" t="s">
        <v>701</v>
      </c>
      <c r="I86" s="303"/>
      <c r="J86" s="303"/>
      <c r="K86" s="303"/>
      <c r="L86" s="231"/>
      <c r="M86" s="231"/>
      <c r="N86" s="231"/>
      <c r="O86" s="231"/>
      <c r="P86" s="231"/>
      <c r="Q86" s="231"/>
      <c r="R86" s="231"/>
      <c r="S86" s="231"/>
      <c r="T86" s="231"/>
    </row>
    <row r="87" spans="1:20" customFormat="1" ht="61" customHeight="1" x14ac:dyDescent="0.2">
      <c r="A87" s="344"/>
      <c r="B87" s="344"/>
      <c r="C87" s="302" t="s">
        <v>711</v>
      </c>
      <c r="D87" s="305" t="s">
        <v>712</v>
      </c>
      <c r="E87" s="305" t="s">
        <v>713</v>
      </c>
      <c r="F87" s="305" t="s">
        <v>714</v>
      </c>
      <c r="G87" s="293" t="s">
        <v>715</v>
      </c>
      <c r="H87" s="230"/>
      <c r="I87" s="303"/>
      <c r="J87" s="303"/>
      <c r="K87" s="303"/>
      <c r="L87" s="231"/>
      <c r="M87" s="231"/>
      <c r="N87" s="231"/>
      <c r="O87" s="231"/>
      <c r="P87" s="231"/>
      <c r="Q87" s="231"/>
      <c r="R87" s="231"/>
      <c r="S87" s="231"/>
      <c r="T87" s="231"/>
    </row>
    <row r="88" spans="1:20" customFormat="1" ht="67" customHeight="1" x14ac:dyDescent="0.2">
      <c r="A88" s="344"/>
      <c r="B88" s="344"/>
      <c r="C88" s="302" t="s">
        <v>716</v>
      </c>
      <c r="D88" s="293" t="s">
        <v>717</v>
      </c>
      <c r="E88" s="293" t="s">
        <v>713</v>
      </c>
      <c r="F88" s="293" t="s">
        <v>718</v>
      </c>
      <c r="G88" s="293" t="s">
        <v>1329</v>
      </c>
      <c r="H88" s="230"/>
      <c r="I88" s="303"/>
      <c r="J88" s="303"/>
      <c r="K88" s="303"/>
      <c r="L88" s="231"/>
      <c r="M88" s="231"/>
      <c r="N88" s="231"/>
      <c r="O88" s="231"/>
      <c r="P88" s="231"/>
      <c r="Q88" s="231"/>
      <c r="R88" s="231"/>
      <c r="S88" s="231"/>
      <c r="T88" s="231"/>
    </row>
    <row r="89" spans="1:20" ht="30" x14ac:dyDescent="0.2">
      <c r="A89" s="344"/>
      <c r="B89" s="344"/>
      <c r="C89" s="310" t="s">
        <v>719</v>
      </c>
      <c r="D89" s="293" t="s">
        <v>720</v>
      </c>
      <c r="E89" s="293" t="s">
        <v>631</v>
      </c>
      <c r="F89" s="309" t="s">
        <v>1318</v>
      </c>
      <c r="G89" s="293" t="s">
        <v>1319</v>
      </c>
      <c r="H89" s="230">
        <v>0</v>
      </c>
      <c r="I89" s="303"/>
      <c r="J89" s="303"/>
      <c r="K89" s="303"/>
      <c r="L89" s="231"/>
      <c r="M89" s="231"/>
      <c r="N89" s="231"/>
      <c r="O89" s="231"/>
      <c r="P89" s="231"/>
      <c r="Q89" s="231"/>
      <c r="R89" s="231"/>
      <c r="S89" s="231"/>
      <c r="T89" s="231"/>
    </row>
    <row r="90" spans="1:20" ht="45" x14ac:dyDescent="0.2">
      <c r="A90" s="344"/>
      <c r="B90" s="344"/>
      <c r="C90" s="302" t="s">
        <v>721</v>
      </c>
      <c r="D90" s="293" t="s">
        <v>722</v>
      </c>
      <c r="E90" s="293" t="s">
        <v>625</v>
      </c>
      <c r="F90" s="293" t="s">
        <v>723</v>
      </c>
      <c r="G90" s="299" t="s">
        <v>724</v>
      </c>
      <c r="H90" s="230" t="s">
        <v>701</v>
      </c>
      <c r="I90" s="303"/>
      <c r="J90" s="303"/>
      <c r="K90" s="303"/>
      <c r="L90" s="231"/>
      <c r="M90" s="231"/>
      <c r="N90" s="231"/>
      <c r="O90" s="231"/>
      <c r="P90" s="231"/>
      <c r="Q90" s="231"/>
      <c r="R90" s="231"/>
      <c r="S90" s="231"/>
      <c r="T90" s="231"/>
    </row>
    <row r="91" spans="1:20" ht="45" x14ac:dyDescent="0.2">
      <c r="A91" s="344"/>
      <c r="B91" s="344"/>
      <c r="C91" s="302" t="s">
        <v>725</v>
      </c>
      <c r="D91" s="293" t="s">
        <v>726</v>
      </c>
      <c r="E91" s="293" t="s">
        <v>727</v>
      </c>
      <c r="F91" s="293" t="s">
        <v>728</v>
      </c>
      <c r="G91" s="341" t="s">
        <v>1341</v>
      </c>
      <c r="H91" s="230" t="s">
        <v>701</v>
      </c>
      <c r="I91" s="303"/>
      <c r="J91" s="303"/>
      <c r="K91" s="303"/>
      <c r="L91" s="231"/>
      <c r="M91" s="231"/>
      <c r="N91" s="231"/>
      <c r="O91" s="231"/>
      <c r="P91" s="231"/>
      <c r="Q91" s="231"/>
      <c r="R91" s="231"/>
      <c r="S91" s="231"/>
      <c r="T91" s="231"/>
    </row>
    <row r="92" spans="1:20" ht="75" x14ac:dyDescent="0.2">
      <c r="A92" s="344"/>
      <c r="B92" s="344"/>
      <c r="C92" s="302" t="s">
        <v>729</v>
      </c>
      <c r="D92" s="293" t="s">
        <v>730</v>
      </c>
      <c r="E92" s="293" t="s">
        <v>635</v>
      </c>
      <c r="F92" s="293" t="s">
        <v>731</v>
      </c>
      <c r="G92" s="343"/>
      <c r="H92" s="230" t="s">
        <v>701</v>
      </c>
      <c r="I92" s="303"/>
      <c r="J92" s="303"/>
      <c r="K92" s="303"/>
      <c r="L92" s="231"/>
      <c r="M92" s="231"/>
      <c r="N92" s="231"/>
      <c r="O92" s="231"/>
      <c r="P92" s="231"/>
      <c r="Q92" s="231"/>
      <c r="R92" s="231"/>
      <c r="S92" s="231"/>
      <c r="T92" s="231"/>
    </row>
    <row r="93" spans="1:20" ht="30" x14ac:dyDescent="0.2">
      <c r="A93" s="344" t="s">
        <v>732</v>
      </c>
      <c r="B93" s="344" t="s">
        <v>1342</v>
      </c>
      <c r="C93" s="302" t="s">
        <v>733</v>
      </c>
      <c r="D93" s="293" t="s">
        <v>734</v>
      </c>
      <c r="E93" s="293" t="s">
        <v>735</v>
      </c>
      <c r="F93" s="293" t="s">
        <v>736</v>
      </c>
      <c r="G93" s="293"/>
      <c r="H93" s="230"/>
      <c r="I93" s="303"/>
      <c r="J93" s="303"/>
      <c r="K93" s="303"/>
      <c r="L93" s="231"/>
      <c r="M93" s="231"/>
      <c r="N93" s="231"/>
      <c r="O93" s="231"/>
      <c r="P93" s="231"/>
      <c r="Q93" s="231"/>
      <c r="R93" s="231"/>
      <c r="S93" s="231"/>
      <c r="T93" s="231"/>
    </row>
    <row r="94" spans="1:20" ht="15" x14ac:dyDescent="0.2">
      <c r="A94" s="344"/>
      <c r="B94" s="344"/>
      <c r="C94" s="302" t="s">
        <v>737</v>
      </c>
      <c r="D94" s="293" t="s">
        <v>738</v>
      </c>
      <c r="E94" s="293" t="s">
        <v>739</v>
      </c>
      <c r="F94" s="293"/>
      <c r="G94" s="293" t="s">
        <v>740</v>
      </c>
      <c r="H94" s="230"/>
      <c r="I94" s="303"/>
      <c r="J94" s="303"/>
      <c r="K94" s="303"/>
      <c r="L94" s="231"/>
      <c r="M94" s="231"/>
      <c r="N94" s="231"/>
      <c r="O94" s="231"/>
      <c r="P94" s="231"/>
      <c r="Q94" s="231"/>
      <c r="R94" s="231"/>
      <c r="S94" s="231"/>
      <c r="T94" s="231"/>
    </row>
    <row r="95" spans="1:20" ht="30" x14ac:dyDescent="0.2">
      <c r="A95" s="344"/>
      <c r="B95" s="344"/>
      <c r="C95" s="302" t="s">
        <v>741</v>
      </c>
      <c r="D95" s="293" t="s">
        <v>742</v>
      </c>
      <c r="E95" s="293" t="s">
        <v>743</v>
      </c>
      <c r="F95" s="293" t="s">
        <v>744</v>
      </c>
      <c r="G95" s="293"/>
      <c r="H95" s="230">
        <v>0</v>
      </c>
      <c r="I95" s="303"/>
      <c r="J95" s="303"/>
      <c r="K95" s="303"/>
      <c r="L95" s="231"/>
      <c r="M95" s="231"/>
      <c r="N95" s="231"/>
      <c r="O95" s="231"/>
      <c r="P95" s="231"/>
      <c r="Q95" s="231"/>
      <c r="R95" s="231"/>
      <c r="S95" s="231"/>
      <c r="T95" s="231"/>
    </row>
    <row r="96" spans="1:20" ht="30" x14ac:dyDescent="0.2">
      <c r="A96" s="344"/>
      <c r="B96" s="344"/>
      <c r="C96" s="302" t="s">
        <v>745</v>
      </c>
      <c r="D96" s="293" t="s">
        <v>746</v>
      </c>
      <c r="E96" s="293" t="s">
        <v>747</v>
      </c>
      <c r="F96" s="293" t="s">
        <v>748</v>
      </c>
      <c r="G96" s="293" t="s">
        <v>749</v>
      </c>
      <c r="H96" s="230"/>
      <c r="I96" s="303"/>
      <c r="J96" s="303"/>
      <c r="K96" s="303"/>
      <c r="L96" s="231"/>
      <c r="M96" s="231"/>
      <c r="N96" s="231"/>
      <c r="O96" s="231"/>
      <c r="P96" s="231"/>
      <c r="Q96" s="231"/>
      <c r="R96" s="231"/>
      <c r="S96" s="231"/>
      <c r="T96" s="231"/>
    </row>
    <row r="97" spans="1:20" ht="15" x14ac:dyDescent="0.2">
      <c r="A97" s="344"/>
      <c r="B97" s="344"/>
      <c r="C97" s="302" t="s">
        <v>750</v>
      </c>
      <c r="D97" s="305" t="s">
        <v>751</v>
      </c>
      <c r="E97" s="293" t="s">
        <v>752</v>
      </c>
      <c r="F97" s="293" t="s">
        <v>1243</v>
      </c>
      <c r="G97" s="293" t="s">
        <v>753</v>
      </c>
      <c r="H97" s="306"/>
      <c r="I97" s="307"/>
      <c r="J97" s="307"/>
      <c r="K97" s="307"/>
      <c r="L97" s="7"/>
      <c r="M97" s="7"/>
      <c r="N97" s="7"/>
      <c r="O97" s="7"/>
      <c r="P97" s="7"/>
      <c r="Q97" s="7"/>
      <c r="R97" s="7"/>
      <c r="S97" s="7"/>
      <c r="T97" s="7"/>
    </row>
    <row r="98" spans="1:20" ht="75" x14ac:dyDescent="0.2">
      <c r="A98" s="344"/>
      <c r="B98" s="344"/>
      <c r="C98" s="302" t="s">
        <v>754</v>
      </c>
      <c r="D98" s="293" t="s">
        <v>1343</v>
      </c>
      <c r="E98" s="293" t="s">
        <v>519</v>
      </c>
      <c r="F98" s="293" t="s">
        <v>755</v>
      </c>
      <c r="G98" s="293" t="s">
        <v>756</v>
      </c>
      <c r="H98" s="230"/>
      <c r="I98" s="303"/>
      <c r="J98" s="303"/>
      <c r="K98" s="303"/>
      <c r="L98" s="231"/>
      <c r="M98" s="231"/>
      <c r="N98" s="231"/>
      <c r="O98" s="231"/>
      <c r="P98" s="231"/>
      <c r="Q98" s="231"/>
      <c r="R98" s="231"/>
      <c r="S98" s="231"/>
      <c r="T98" s="231"/>
    </row>
    <row r="99" spans="1:20" ht="30" x14ac:dyDescent="0.2">
      <c r="A99" s="344"/>
      <c r="B99" s="344"/>
      <c r="C99" s="302" t="s">
        <v>757</v>
      </c>
      <c r="D99" s="293" t="s">
        <v>758</v>
      </c>
      <c r="E99" s="311" t="s">
        <v>1320</v>
      </c>
      <c r="F99" s="311" t="s">
        <v>1321</v>
      </c>
      <c r="G99" s="311" t="s">
        <v>1322</v>
      </c>
      <c r="H99" s="230"/>
      <c r="I99" s="303"/>
      <c r="J99" s="303"/>
      <c r="K99" s="303"/>
      <c r="L99" s="231"/>
      <c r="M99" s="231"/>
      <c r="N99" s="231"/>
      <c r="O99" s="231"/>
      <c r="P99" s="231"/>
      <c r="Q99" s="231"/>
      <c r="R99" s="231"/>
      <c r="S99" s="231"/>
      <c r="T99" s="231"/>
    </row>
    <row r="100" spans="1:20" ht="30" x14ac:dyDescent="0.2">
      <c r="A100" s="344"/>
      <c r="B100" s="344"/>
      <c r="C100" s="302" t="s">
        <v>759</v>
      </c>
      <c r="D100" s="305" t="s">
        <v>760</v>
      </c>
      <c r="E100" s="293" t="s">
        <v>761</v>
      </c>
      <c r="F100" s="293" t="s">
        <v>520</v>
      </c>
      <c r="G100" s="293" t="s">
        <v>1324</v>
      </c>
      <c r="H100" s="306">
        <v>0</v>
      </c>
      <c r="I100" s="303"/>
      <c r="J100" s="307"/>
      <c r="K100" s="307"/>
      <c r="L100" s="7"/>
      <c r="M100" s="7"/>
      <c r="N100" s="7"/>
      <c r="O100" s="7"/>
      <c r="P100" s="7"/>
      <c r="Q100" s="7"/>
      <c r="R100" s="7"/>
      <c r="S100" s="7"/>
      <c r="T100" s="7"/>
    </row>
    <row r="101" spans="1:20" ht="30" x14ac:dyDescent="0.2">
      <c r="A101" s="344"/>
      <c r="B101" s="344"/>
      <c r="C101" s="302" t="s">
        <v>762</v>
      </c>
      <c r="D101" s="293" t="s">
        <v>763</v>
      </c>
      <c r="E101" s="293" t="s">
        <v>764</v>
      </c>
      <c r="F101" s="293" t="s">
        <v>520</v>
      </c>
      <c r="G101" s="293" t="s">
        <v>765</v>
      </c>
      <c r="H101" s="306">
        <v>0</v>
      </c>
      <c r="I101" s="307"/>
      <c r="J101" s="307"/>
      <c r="K101" s="307"/>
      <c r="L101" s="7"/>
      <c r="M101" s="7"/>
      <c r="N101" s="7"/>
      <c r="O101" s="7"/>
      <c r="P101" s="7"/>
      <c r="Q101" s="7"/>
      <c r="R101" s="7"/>
      <c r="S101" s="7"/>
      <c r="T101" s="7"/>
    </row>
    <row r="102" spans="1:20" ht="30" x14ac:dyDescent="0.2">
      <c r="A102" s="344"/>
      <c r="B102" s="344"/>
      <c r="C102" s="302" t="s">
        <v>766</v>
      </c>
      <c r="D102" s="293" t="s">
        <v>1344</v>
      </c>
      <c r="E102" s="293" t="s">
        <v>631</v>
      </c>
      <c r="F102" s="293" t="s">
        <v>767</v>
      </c>
      <c r="G102" s="293"/>
      <c r="H102" s="230">
        <v>0</v>
      </c>
      <c r="I102" s="303"/>
      <c r="J102" s="303"/>
      <c r="K102" s="303"/>
      <c r="L102" s="231"/>
      <c r="M102" s="231"/>
      <c r="N102" s="231"/>
      <c r="O102" s="231"/>
      <c r="P102" s="231"/>
      <c r="Q102" s="231"/>
      <c r="R102" s="231"/>
      <c r="S102" s="231"/>
      <c r="T102" s="231"/>
    </row>
    <row r="103" spans="1:20" ht="30" x14ac:dyDescent="0.2">
      <c r="A103" s="344"/>
      <c r="B103" s="344"/>
      <c r="C103" s="302" t="s">
        <v>768</v>
      </c>
      <c r="D103" s="293" t="s">
        <v>1345</v>
      </c>
      <c r="E103" s="341" t="s">
        <v>764</v>
      </c>
      <c r="F103" s="293" t="s">
        <v>769</v>
      </c>
      <c r="G103" s="293"/>
      <c r="H103" s="230"/>
      <c r="I103" s="303"/>
      <c r="J103" s="303"/>
      <c r="K103" s="303"/>
      <c r="L103" s="231"/>
      <c r="M103" s="231"/>
      <c r="N103" s="231"/>
      <c r="O103" s="231"/>
      <c r="P103" s="231"/>
      <c r="Q103" s="231"/>
      <c r="R103" s="231"/>
      <c r="S103" s="231"/>
      <c r="T103" s="231"/>
    </row>
    <row r="104" spans="1:20" ht="30" x14ac:dyDescent="0.2">
      <c r="A104" s="344"/>
      <c r="B104" s="344"/>
      <c r="C104" s="302" t="s">
        <v>770</v>
      </c>
      <c r="D104" s="293" t="s">
        <v>771</v>
      </c>
      <c r="E104" s="342"/>
      <c r="F104" s="293" t="s">
        <v>772</v>
      </c>
      <c r="G104" s="293"/>
      <c r="H104" s="230">
        <v>0</v>
      </c>
      <c r="I104" s="303"/>
      <c r="J104" s="303"/>
      <c r="K104" s="303"/>
      <c r="L104" s="231"/>
      <c r="M104" s="231"/>
      <c r="N104" s="231"/>
      <c r="O104" s="231"/>
      <c r="P104" s="231"/>
      <c r="Q104" s="231"/>
      <c r="R104" s="231"/>
      <c r="S104" s="231"/>
      <c r="T104" s="231"/>
    </row>
    <row r="105" spans="1:20" ht="30" x14ac:dyDescent="0.2">
      <c r="A105" s="344"/>
      <c r="B105" s="344"/>
      <c r="C105" s="302" t="s">
        <v>773</v>
      </c>
      <c r="D105" s="293" t="s">
        <v>1346</v>
      </c>
      <c r="E105" s="342"/>
      <c r="F105" s="293"/>
      <c r="G105" s="293"/>
      <c r="H105" s="306">
        <v>0</v>
      </c>
      <c r="I105" s="307"/>
      <c r="J105" s="307"/>
      <c r="K105" s="307"/>
      <c r="L105" s="7"/>
      <c r="M105" s="7"/>
      <c r="N105" s="7"/>
      <c r="O105" s="7"/>
      <c r="P105" s="7"/>
      <c r="Q105" s="7"/>
      <c r="R105" s="7"/>
      <c r="S105" s="7"/>
      <c r="T105" s="7"/>
    </row>
    <row r="106" spans="1:20" ht="15" x14ac:dyDescent="0.2">
      <c r="A106" s="344"/>
      <c r="B106" s="344"/>
      <c r="C106" s="302" t="s">
        <v>774</v>
      </c>
      <c r="D106" s="305" t="s">
        <v>1347</v>
      </c>
      <c r="E106" s="342"/>
      <c r="F106" s="293"/>
      <c r="G106" s="293" t="s">
        <v>775</v>
      </c>
      <c r="H106" s="306">
        <v>0</v>
      </c>
      <c r="I106" s="307"/>
      <c r="J106" s="307"/>
      <c r="K106" s="307"/>
      <c r="L106" s="7"/>
      <c r="M106" s="7"/>
      <c r="N106" s="7"/>
      <c r="O106" s="7"/>
      <c r="P106" s="7"/>
      <c r="Q106" s="7"/>
      <c r="R106" s="7"/>
      <c r="S106" s="7"/>
      <c r="T106" s="7"/>
    </row>
    <row r="107" spans="1:20" ht="30" x14ac:dyDescent="0.2">
      <c r="A107" s="344"/>
      <c r="B107" s="344"/>
      <c r="C107" s="302" t="s">
        <v>776</v>
      </c>
      <c r="D107" s="293" t="s">
        <v>777</v>
      </c>
      <c r="E107" s="342"/>
      <c r="F107" s="293"/>
      <c r="G107" s="293" t="s">
        <v>778</v>
      </c>
      <c r="H107" s="230">
        <v>0</v>
      </c>
      <c r="I107" s="303"/>
      <c r="J107" s="303"/>
      <c r="K107" s="303"/>
      <c r="L107" s="231"/>
      <c r="M107" s="231"/>
      <c r="N107" s="231"/>
      <c r="O107" s="231"/>
      <c r="P107" s="231"/>
      <c r="Q107" s="231"/>
      <c r="R107" s="231"/>
      <c r="S107" s="231"/>
      <c r="T107" s="231"/>
    </row>
    <row r="108" spans="1:20" ht="30" x14ac:dyDescent="0.2">
      <c r="A108" s="344"/>
      <c r="B108" s="344"/>
      <c r="C108" s="302" t="s">
        <v>779</v>
      </c>
      <c r="D108" s="293" t="s">
        <v>780</v>
      </c>
      <c r="E108" s="342"/>
      <c r="F108" s="293" t="s">
        <v>769</v>
      </c>
      <c r="G108" s="293"/>
      <c r="H108" s="230"/>
      <c r="I108" s="303"/>
      <c r="J108" s="303"/>
      <c r="K108" s="303"/>
      <c r="L108" s="231"/>
      <c r="M108" s="231"/>
      <c r="N108" s="231"/>
      <c r="O108" s="231"/>
      <c r="P108" s="231"/>
      <c r="Q108" s="231"/>
      <c r="R108" s="231"/>
      <c r="S108" s="231"/>
      <c r="T108" s="231"/>
    </row>
    <row r="109" spans="1:20" ht="60" x14ac:dyDescent="0.2">
      <c r="A109" s="344"/>
      <c r="B109" s="344"/>
      <c r="C109" s="302" t="s">
        <v>781</v>
      </c>
      <c r="D109" s="293" t="s">
        <v>1348</v>
      </c>
      <c r="E109" s="343"/>
      <c r="F109" s="293" t="s">
        <v>782</v>
      </c>
      <c r="G109" s="293"/>
      <c r="H109" s="230">
        <v>0</v>
      </c>
      <c r="I109" s="303"/>
      <c r="J109" s="303"/>
      <c r="K109" s="303"/>
      <c r="L109" s="231"/>
      <c r="M109" s="231"/>
      <c r="N109" s="231"/>
      <c r="O109" s="231"/>
      <c r="P109" s="231"/>
      <c r="Q109" s="231"/>
      <c r="R109" s="231"/>
      <c r="S109" s="231"/>
      <c r="T109" s="231"/>
    </row>
    <row r="110" spans="1:20" ht="30" x14ac:dyDescent="0.2">
      <c r="A110" s="344"/>
      <c r="B110" s="344"/>
      <c r="C110" s="302" t="s">
        <v>783</v>
      </c>
      <c r="D110" s="293" t="s">
        <v>1349</v>
      </c>
      <c r="E110" s="293" t="s">
        <v>784</v>
      </c>
      <c r="F110" s="293" t="s">
        <v>785</v>
      </c>
      <c r="G110" s="293" t="s">
        <v>1326</v>
      </c>
      <c r="H110" s="230">
        <v>0</v>
      </c>
      <c r="I110" s="303"/>
      <c r="J110" s="303"/>
      <c r="K110" s="303"/>
      <c r="L110" s="231"/>
      <c r="M110" s="231"/>
      <c r="N110" s="231"/>
      <c r="O110" s="231"/>
      <c r="P110" s="231"/>
      <c r="Q110" s="231"/>
      <c r="R110" s="231"/>
      <c r="S110" s="231"/>
      <c r="T110" s="231"/>
    </row>
    <row r="111" spans="1:20" ht="60" x14ac:dyDescent="0.2">
      <c r="A111" s="344"/>
      <c r="B111" s="344"/>
      <c r="C111" s="302" t="s">
        <v>786</v>
      </c>
      <c r="D111" s="293" t="s">
        <v>1350</v>
      </c>
      <c r="E111" s="293" t="s">
        <v>631</v>
      </c>
      <c r="F111" s="293" t="s">
        <v>787</v>
      </c>
      <c r="G111" s="293" t="s">
        <v>788</v>
      </c>
      <c r="H111" s="230">
        <v>0</v>
      </c>
      <c r="I111" s="303"/>
      <c r="J111" s="303"/>
      <c r="K111" s="303"/>
      <c r="L111" s="231"/>
      <c r="M111" s="231"/>
      <c r="N111" s="231"/>
      <c r="O111" s="231"/>
      <c r="P111" s="231"/>
      <c r="Q111" s="231"/>
      <c r="R111" s="231"/>
      <c r="S111" s="231"/>
      <c r="T111" s="231"/>
    </row>
    <row r="112" spans="1:20" ht="15" x14ac:dyDescent="0.2">
      <c r="A112" s="344"/>
      <c r="B112" s="344"/>
      <c r="C112" s="302" t="s">
        <v>789</v>
      </c>
      <c r="D112" s="293" t="s">
        <v>790</v>
      </c>
      <c r="E112" s="293" t="s">
        <v>791</v>
      </c>
      <c r="F112" s="293" t="s">
        <v>520</v>
      </c>
      <c r="G112" s="293" t="s">
        <v>792</v>
      </c>
      <c r="H112" s="230"/>
      <c r="I112" s="303"/>
      <c r="J112" s="303"/>
      <c r="K112" s="303"/>
      <c r="L112" s="231"/>
      <c r="M112" s="231"/>
      <c r="N112" s="231"/>
      <c r="O112" s="231"/>
      <c r="P112" s="231"/>
      <c r="Q112" s="231"/>
      <c r="R112" s="231"/>
      <c r="S112" s="231"/>
      <c r="T112" s="231"/>
    </row>
    <row r="113" spans="1:20" ht="60" x14ac:dyDescent="0.2">
      <c r="A113" s="344"/>
      <c r="B113" s="344"/>
      <c r="C113" s="302" t="s">
        <v>793</v>
      </c>
      <c r="D113" s="293" t="s">
        <v>1351</v>
      </c>
      <c r="E113" s="341" t="s">
        <v>635</v>
      </c>
      <c r="F113" s="293" t="s">
        <v>794</v>
      </c>
      <c r="G113" s="293" t="s">
        <v>788</v>
      </c>
      <c r="H113" s="230"/>
      <c r="I113" s="303"/>
      <c r="J113" s="303"/>
      <c r="K113" s="303"/>
      <c r="L113" s="231"/>
      <c r="M113" s="231"/>
      <c r="N113" s="231"/>
      <c r="O113" s="231"/>
      <c r="P113" s="231"/>
      <c r="Q113" s="231"/>
      <c r="R113" s="231"/>
      <c r="S113" s="231"/>
      <c r="T113" s="231"/>
    </row>
    <row r="114" spans="1:20" ht="15" x14ac:dyDescent="0.2">
      <c r="A114" s="344"/>
      <c r="B114" s="344"/>
      <c r="C114" s="302" t="s">
        <v>795</v>
      </c>
      <c r="D114" s="293" t="s">
        <v>1352</v>
      </c>
      <c r="E114" s="342"/>
      <c r="F114" s="293" t="s">
        <v>520</v>
      </c>
      <c r="G114" s="293"/>
      <c r="H114" s="230"/>
      <c r="I114" s="303"/>
      <c r="J114" s="303"/>
      <c r="K114" s="303"/>
      <c r="L114" s="231"/>
      <c r="M114" s="231"/>
      <c r="N114" s="231"/>
      <c r="O114" s="231"/>
      <c r="P114" s="231"/>
      <c r="Q114" s="231"/>
      <c r="R114" s="231"/>
      <c r="S114" s="231"/>
      <c r="T114" s="231"/>
    </row>
    <row r="115" spans="1:20" ht="32" x14ac:dyDescent="0.2">
      <c r="A115" s="344"/>
      <c r="B115" s="344"/>
      <c r="C115" s="302" t="s">
        <v>796</v>
      </c>
      <c r="D115" s="293" t="s">
        <v>1353</v>
      </c>
      <c r="E115" s="342"/>
      <c r="F115" s="293"/>
      <c r="G115" s="293" t="s">
        <v>797</v>
      </c>
      <c r="H115" s="230"/>
      <c r="I115" s="303"/>
      <c r="J115" s="303"/>
      <c r="K115" s="303"/>
      <c r="L115" s="231"/>
      <c r="M115" s="231"/>
      <c r="N115" s="231"/>
      <c r="O115" s="231"/>
      <c r="P115" s="231"/>
      <c r="Q115" s="231"/>
      <c r="R115" s="231"/>
      <c r="S115" s="231"/>
      <c r="T115" s="231"/>
    </row>
    <row r="116" spans="1:20" ht="15" x14ac:dyDescent="0.2">
      <c r="A116" s="344"/>
      <c r="B116" s="344"/>
      <c r="C116" s="302" t="s">
        <v>798</v>
      </c>
      <c r="D116" s="293" t="s">
        <v>1354</v>
      </c>
      <c r="E116" s="342"/>
      <c r="F116" s="293"/>
      <c r="G116" s="293" t="s">
        <v>797</v>
      </c>
      <c r="H116" s="230"/>
      <c r="I116" s="303"/>
      <c r="J116" s="303"/>
      <c r="K116" s="303"/>
      <c r="L116" s="231"/>
      <c r="M116" s="231"/>
      <c r="N116" s="231"/>
      <c r="O116" s="231"/>
      <c r="P116" s="231"/>
      <c r="Q116" s="231"/>
      <c r="R116" s="231"/>
      <c r="S116" s="231"/>
      <c r="T116" s="231"/>
    </row>
    <row r="117" spans="1:20" ht="15" x14ac:dyDescent="0.2">
      <c r="A117" s="344"/>
      <c r="B117" s="344"/>
      <c r="C117" s="302" t="s">
        <v>799</v>
      </c>
      <c r="D117" s="293" t="s">
        <v>800</v>
      </c>
      <c r="E117" s="343"/>
      <c r="F117" s="293" t="s">
        <v>520</v>
      </c>
      <c r="G117" s="293"/>
      <c r="H117" s="230"/>
      <c r="I117" s="303"/>
      <c r="J117" s="303"/>
      <c r="K117" s="303"/>
      <c r="L117" s="231"/>
      <c r="M117" s="231"/>
      <c r="N117" s="231"/>
      <c r="O117" s="231"/>
      <c r="P117" s="231"/>
      <c r="Q117" s="231"/>
      <c r="R117" s="231"/>
      <c r="S117" s="231"/>
      <c r="T117" s="231"/>
    </row>
    <row r="118" spans="1:20" ht="30" x14ac:dyDescent="0.2">
      <c r="A118" s="344"/>
      <c r="B118" s="344"/>
      <c r="C118" s="302" t="s">
        <v>801</v>
      </c>
      <c r="D118" s="293" t="s">
        <v>802</v>
      </c>
      <c r="E118" s="293" t="s">
        <v>803</v>
      </c>
      <c r="F118" s="293" t="s">
        <v>520</v>
      </c>
      <c r="G118" s="293" t="s">
        <v>804</v>
      </c>
      <c r="H118" s="230"/>
      <c r="I118" s="303"/>
      <c r="J118" s="303"/>
      <c r="K118" s="303"/>
      <c r="L118" s="231"/>
      <c r="M118" s="231"/>
      <c r="N118" s="231"/>
      <c r="O118" s="231"/>
      <c r="P118" s="231"/>
      <c r="Q118" s="231"/>
      <c r="R118" s="231"/>
      <c r="S118" s="231"/>
      <c r="T118" s="231"/>
    </row>
    <row r="119" spans="1:20" ht="30" x14ac:dyDescent="0.2">
      <c r="A119" s="344" t="s">
        <v>167</v>
      </c>
      <c r="B119" s="344" t="s">
        <v>168</v>
      </c>
      <c r="C119" s="302" t="s">
        <v>805</v>
      </c>
      <c r="D119" s="293" t="s">
        <v>806</v>
      </c>
      <c r="E119" s="293" t="s">
        <v>807</v>
      </c>
      <c r="F119" s="293"/>
      <c r="G119" s="293"/>
      <c r="H119" s="230">
        <v>0</v>
      </c>
      <c r="I119" s="303"/>
      <c r="J119" s="303"/>
      <c r="K119" s="303"/>
      <c r="L119" s="231"/>
      <c r="M119" s="231"/>
      <c r="N119" s="231"/>
      <c r="O119" s="231"/>
      <c r="P119" s="231"/>
      <c r="Q119" s="231"/>
      <c r="R119" s="231"/>
      <c r="S119" s="231"/>
      <c r="T119" s="231"/>
    </row>
    <row r="120" spans="1:20" ht="30" x14ac:dyDescent="0.2">
      <c r="A120" s="344"/>
      <c r="B120" s="344"/>
      <c r="C120" s="302" t="s">
        <v>808</v>
      </c>
      <c r="D120" s="312" t="s">
        <v>1330</v>
      </c>
      <c r="E120" s="293" t="s">
        <v>809</v>
      </c>
      <c r="F120" s="293"/>
      <c r="G120" s="293"/>
      <c r="H120" s="230">
        <v>0</v>
      </c>
      <c r="I120" s="313"/>
      <c r="J120" s="313"/>
      <c r="K120" s="313"/>
      <c r="L120" s="247"/>
      <c r="M120" s="247"/>
      <c r="N120" s="247"/>
      <c r="O120" s="247"/>
      <c r="P120" s="247"/>
      <c r="Q120" s="247"/>
      <c r="R120" s="247"/>
      <c r="S120" s="247"/>
      <c r="T120" s="247"/>
    </row>
    <row r="121" spans="1:20" ht="30" x14ac:dyDescent="0.2">
      <c r="A121" s="344"/>
      <c r="B121" s="344"/>
      <c r="C121" s="302" t="s">
        <v>810</v>
      </c>
      <c r="D121" s="312" t="s">
        <v>1331</v>
      </c>
      <c r="E121" s="293" t="s">
        <v>811</v>
      </c>
      <c r="F121" s="293"/>
      <c r="G121" s="293"/>
      <c r="H121" s="230">
        <v>0</v>
      </c>
      <c r="I121" s="313"/>
      <c r="J121" s="313"/>
      <c r="K121" s="313"/>
      <c r="L121" s="247"/>
      <c r="M121" s="247"/>
      <c r="N121" s="247"/>
      <c r="O121" s="247"/>
      <c r="P121" s="247"/>
      <c r="Q121" s="247"/>
      <c r="R121" s="247"/>
      <c r="S121" s="247"/>
      <c r="T121" s="247"/>
    </row>
    <row r="122" spans="1:20" ht="30" x14ac:dyDescent="0.2">
      <c r="A122" s="344"/>
      <c r="B122" s="344"/>
      <c r="C122" s="302" t="s">
        <v>812</v>
      </c>
      <c r="D122" s="312" t="s">
        <v>1332</v>
      </c>
      <c r="E122" s="293" t="s">
        <v>607</v>
      </c>
      <c r="F122" s="293"/>
      <c r="G122" s="293"/>
      <c r="H122" s="230">
        <v>0</v>
      </c>
      <c r="I122" s="313"/>
      <c r="J122" s="313"/>
      <c r="K122" s="313"/>
      <c r="L122" s="247"/>
      <c r="M122" s="247"/>
      <c r="N122" s="247"/>
      <c r="O122" s="247"/>
      <c r="P122" s="247"/>
      <c r="Q122" s="247"/>
      <c r="R122" s="247"/>
      <c r="S122" s="247"/>
      <c r="T122" s="247"/>
    </row>
    <row r="123" spans="1:20" ht="30" x14ac:dyDescent="0.2">
      <c r="A123" s="344"/>
      <c r="B123" s="344"/>
      <c r="C123" s="302" t="s">
        <v>813</v>
      </c>
      <c r="D123" s="312" t="s">
        <v>1333</v>
      </c>
      <c r="E123" s="293" t="s">
        <v>764</v>
      </c>
      <c r="F123" s="293"/>
      <c r="G123" s="293"/>
      <c r="H123" s="230">
        <v>0</v>
      </c>
      <c r="I123" s="313"/>
      <c r="J123" s="313"/>
      <c r="K123" s="313"/>
      <c r="L123" s="247"/>
      <c r="M123" s="247"/>
      <c r="N123" s="247"/>
      <c r="O123" s="247"/>
      <c r="P123" s="247"/>
      <c r="Q123" s="247"/>
      <c r="R123" s="247"/>
      <c r="S123" s="247"/>
      <c r="T123" s="247"/>
    </row>
    <row r="124" spans="1:20" ht="30" x14ac:dyDescent="0.2">
      <c r="A124" s="344"/>
      <c r="B124" s="344"/>
      <c r="C124" s="302" t="s">
        <v>814</v>
      </c>
      <c r="D124" s="312" t="s">
        <v>1334</v>
      </c>
      <c r="E124" s="293" t="s">
        <v>764</v>
      </c>
      <c r="F124" s="293"/>
      <c r="G124" s="293"/>
      <c r="H124" s="230">
        <v>0</v>
      </c>
      <c r="I124" s="303"/>
      <c r="J124" s="313"/>
      <c r="K124" s="313"/>
      <c r="L124" s="247"/>
      <c r="M124" s="247"/>
      <c r="N124" s="247"/>
      <c r="O124" s="247"/>
      <c r="P124" s="247"/>
      <c r="Q124" s="247"/>
      <c r="R124" s="247"/>
      <c r="S124" s="247"/>
      <c r="T124" s="247"/>
    </row>
    <row r="125" spans="1:20" ht="30" x14ac:dyDescent="0.2">
      <c r="A125" s="344"/>
      <c r="B125" s="344"/>
      <c r="C125" s="302" t="s">
        <v>815</v>
      </c>
      <c r="D125" s="312" t="s">
        <v>1335</v>
      </c>
      <c r="E125" s="293" t="s">
        <v>816</v>
      </c>
      <c r="F125" s="293"/>
      <c r="G125" s="293"/>
      <c r="H125" s="230">
        <v>0</v>
      </c>
      <c r="I125" s="303"/>
      <c r="J125" s="313"/>
      <c r="K125" s="313"/>
      <c r="L125" s="247"/>
      <c r="M125" s="247"/>
      <c r="N125" s="247"/>
      <c r="O125" s="247"/>
      <c r="P125" s="247"/>
      <c r="Q125" s="247"/>
      <c r="R125" s="247"/>
      <c r="S125" s="247"/>
      <c r="T125" s="247"/>
    </row>
    <row r="126" spans="1:20" ht="45" x14ac:dyDescent="0.2">
      <c r="A126" s="344"/>
      <c r="B126" s="344"/>
      <c r="C126" s="302" t="s">
        <v>817</v>
      </c>
      <c r="D126" s="293" t="s">
        <v>818</v>
      </c>
      <c r="E126" s="293" t="s">
        <v>635</v>
      </c>
      <c r="F126" s="293"/>
      <c r="G126" s="293"/>
      <c r="H126" s="230">
        <v>0</v>
      </c>
      <c r="I126" s="303"/>
      <c r="J126" s="303"/>
      <c r="K126" s="303"/>
      <c r="L126" s="231"/>
      <c r="M126" s="231"/>
      <c r="N126" s="231"/>
      <c r="O126" s="231"/>
      <c r="P126" s="231"/>
      <c r="Q126" s="231"/>
      <c r="R126" s="231"/>
      <c r="S126" s="231"/>
      <c r="T126" s="231"/>
    </row>
    <row r="127" spans="1:20" ht="60" x14ac:dyDescent="0.2">
      <c r="A127" s="344" t="s">
        <v>192</v>
      </c>
      <c r="B127" s="344" t="s">
        <v>193</v>
      </c>
      <c r="C127" s="302" t="s">
        <v>819</v>
      </c>
      <c r="D127" s="293" t="s">
        <v>820</v>
      </c>
      <c r="E127" s="293" t="s">
        <v>821</v>
      </c>
      <c r="F127" s="314" t="s">
        <v>1243</v>
      </c>
      <c r="G127" s="315" t="s">
        <v>1263</v>
      </c>
      <c r="H127" s="230"/>
      <c r="I127" s="303"/>
      <c r="J127" s="303"/>
      <c r="K127" s="303"/>
      <c r="L127" s="231"/>
      <c r="M127" s="231"/>
      <c r="N127" s="231"/>
      <c r="O127" s="231"/>
      <c r="P127" s="231"/>
      <c r="Q127" s="231"/>
      <c r="R127" s="231"/>
      <c r="S127" s="231"/>
      <c r="T127" s="231"/>
    </row>
    <row r="128" spans="1:20" ht="45" x14ac:dyDescent="0.2">
      <c r="A128" s="344"/>
      <c r="B128" s="344"/>
      <c r="C128" s="302" t="s">
        <v>822</v>
      </c>
      <c r="D128" s="293" t="s">
        <v>1264</v>
      </c>
      <c r="E128" s="293" t="s">
        <v>1265</v>
      </c>
      <c r="F128" s="293" t="s">
        <v>1266</v>
      </c>
      <c r="G128" s="293" t="s">
        <v>1267</v>
      </c>
      <c r="H128" s="230"/>
      <c r="I128" s="303"/>
      <c r="J128" s="303"/>
      <c r="K128" s="303"/>
      <c r="L128" s="231"/>
      <c r="M128" s="231"/>
      <c r="N128" s="231"/>
      <c r="O128" s="231"/>
      <c r="P128" s="231"/>
      <c r="Q128" s="231"/>
      <c r="R128" s="231"/>
      <c r="S128" s="231"/>
      <c r="T128" s="231"/>
    </row>
    <row r="129" spans="1:20" ht="30" x14ac:dyDescent="0.2">
      <c r="A129" s="344"/>
      <c r="B129" s="344"/>
      <c r="C129" s="302" t="s">
        <v>823</v>
      </c>
      <c r="D129" s="293" t="s">
        <v>1268</v>
      </c>
      <c r="E129" s="293" t="s">
        <v>1269</v>
      </c>
      <c r="F129" s="293" t="s">
        <v>1270</v>
      </c>
      <c r="G129" s="293" t="s">
        <v>1271</v>
      </c>
      <c r="H129" s="230"/>
      <c r="I129" s="303"/>
      <c r="J129" s="303"/>
      <c r="K129" s="303"/>
      <c r="L129" s="231"/>
      <c r="M129" s="231"/>
      <c r="N129" s="231"/>
      <c r="O129" s="231"/>
      <c r="P129" s="231"/>
      <c r="Q129" s="231"/>
      <c r="R129" s="231"/>
      <c r="S129" s="231"/>
      <c r="T129" s="231"/>
    </row>
    <row r="130" spans="1:20" ht="60" x14ac:dyDescent="0.2">
      <c r="A130" s="344"/>
      <c r="B130" s="344"/>
      <c r="C130" s="302" t="s">
        <v>824</v>
      </c>
      <c r="D130" s="293" t="s">
        <v>1272</v>
      </c>
      <c r="E130" s="293" t="s">
        <v>825</v>
      </c>
      <c r="F130" s="293" t="s">
        <v>1273</v>
      </c>
      <c r="G130" s="293" t="s">
        <v>1274</v>
      </c>
      <c r="H130" s="230"/>
      <c r="I130" s="303"/>
      <c r="J130" s="303"/>
      <c r="K130" s="303"/>
      <c r="L130" s="231"/>
      <c r="M130" s="231"/>
      <c r="N130" s="231"/>
      <c r="O130" s="231"/>
      <c r="P130" s="231"/>
      <c r="Q130" s="231"/>
      <c r="R130" s="231"/>
      <c r="S130" s="231"/>
      <c r="T130" s="231"/>
    </row>
    <row r="131" spans="1:20" ht="60" x14ac:dyDescent="0.2">
      <c r="A131" s="344"/>
      <c r="B131" s="344"/>
      <c r="C131" s="302" t="s">
        <v>826</v>
      </c>
      <c r="D131" s="293" t="s">
        <v>1275</v>
      </c>
      <c r="E131" s="293" t="s">
        <v>1276</v>
      </c>
      <c r="F131" s="293" t="s">
        <v>1277</v>
      </c>
      <c r="G131" s="293" t="s">
        <v>1278</v>
      </c>
      <c r="H131" s="230"/>
      <c r="I131" s="303"/>
      <c r="J131" s="303"/>
      <c r="K131" s="303"/>
      <c r="L131" s="231"/>
      <c r="M131" s="231"/>
      <c r="N131" s="231"/>
      <c r="O131" s="231"/>
      <c r="P131" s="231"/>
      <c r="Q131" s="231"/>
      <c r="R131" s="231"/>
      <c r="S131" s="231"/>
      <c r="T131" s="231"/>
    </row>
    <row r="132" spans="1:20" ht="30" x14ac:dyDescent="0.2">
      <c r="A132" s="344"/>
      <c r="B132" s="344"/>
      <c r="C132" s="302" t="s">
        <v>827</v>
      </c>
      <c r="D132" s="293" t="s">
        <v>1279</v>
      </c>
      <c r="E132" s="293" t="s">
        <v>825</v>
      </c>
      <c r="F132" s="293" t="s">
        <v>1280</v>
      </c>
      <c r="G132" s="293" t="s">
        <v>1281</v>
      </c>
      <c r="H132" s="230"/>
      <c r="I132" s="303"/>
      <c r="J132" s="303"/>
      <c r="K132" s="303"/>
      <c r="L132" s="231"/>
      <c r="M132" s="231"/>
      <c r="N132" s="231"/>
      <c r="O132" s="231"/>
      <c r="P132" s="231"/>
      <c r="Q132" s="231"/>
      <c r="R132" s="231"/>
      <c r="S132" s="231"/>
      <c r="T132" s="231"/>
    </row>
    <row r="133" spans="1:20" ht="30" x14ac:dyDescent="0.2">
      <c r="A133" s="344"/>
      <c r="B133" s="344"/>
      <c r="C133" s="302" t="s">
        <v>828</v>
      </c>
      <c r="D133" s="293" t="s">
        <v>1336</v>
      </c>
      <c r="E133" s="293" t="s">
        <v>829</v>
      </c>
      <c r="F133" s="293" t="s">
        <v>1282</v>
      </c>
      <c r="G133" s="293"/>
      <c r="H133" s="230"/>
      <c r="I133" s="303"/>
      <c r="J133" s="303"/>
      <c r="K133" s="303"/>
      <c r="L133" s="231"/>
      <c r="M133" s="231"/>
      <c r="N133" s="231"/>
      <c r="O133" s="231"/>
      <c r="P133" s="231"/>
      <c r="Q133" s="231"/>
      <c r="R133" s="231"/>
      <c r="S133" s="231"/>
      <c r="T133" s="231"/>
    </row>
    <row r="134" spans="1:20" ht="30" x14ac:dyDescent="0.2">
      <c r="A134" s="344"/>
      <c r="B134" s="344"/>
      <c r="C134" s="302" t="s">
        <v>830</v>
      </c>
      <c r="D134" s="293" t="s">
        <v>1283</v>
      </c>
      <c r="E134" s="293" t="s">
        <v>1284</v>
      </c>
      <c r="F134" s="293" t="s">
        <v>1285</v>
      </c>
      <c r="G134" s="316"/>
      <c r="H134" s="230">
        <v>0</v>
      </c>
      <c r="I134" s="303"/>
      <c r="J134" s="303"/>
      <c r="K134" s="303"/>
      <c r="L134" s="231"/>
      <c r="M134" s="231"/>
      <c r="N134" s="231"/>
      <c r="O134" s="231"/>
      <c r="P134" s="231"/>
      <c r="Q134" s="231"/>
      <c r="R134" s="231"/>
      <c r="S134" s="231"/>
      <c r="T134" s="231"/>
    </row>
    <row r="135" spans="1:20" ht="45" x14ac:dyDescent="0.2">
      <c r="A135" s="344"/>
      <c r="B135" s="344"/>
      <c r="C135" s="302" t="s">
        <v>831</v>
      </c>
      <c r="D135" s="293" t="s">
        <v>832</v>
      </c>
      <c r="E135" s="293" t="s">
        <v>833</v>
      </c>
      <c r="F135" s="293" t="s">
        <v>1286</v>
      </c>
      <c r="G135" s="293"/>
      <c r="H135" s="230">
        <v>0</v>
      </c>
      <c r="I135" s="303"/>
      <c r="J135" s="303"/>
      <c r="K135" s="303"/>
      <c r="L135" s="231"/>
      <c r="M135" s="231"/>
      <c r="N135" s="231"/>
      <c r="O135" s="231"/>
      <c r="P135" s="231"/>
      <c r="Q135" s="231"/>
      <c r="R135" s="231"/>
      <c r="S135" s="231"/>
      <c r="T135" s="231"/>
    </row>
    <row r="136" spans="1:20" ht="15" x14ac:dyDescent="0.2">
      <c r="A136" s="344" t="s">
        <v>211</v>
      </c>
      <c r="B136" s="344" t="s">
        <v>36</v>
      </c>
      <c r="C136" s="302" t="s">
        <v>834</v>
      </c>
      <c r="D136" s="293" t="s">
        <v>835</v>
      </c>
      <c r="E136" s="293" t="s">
        <v>836</v>
      </c>
      <c r="F136" s="293"/>
      <c r="G136" s="293"/>
      <c r="H136" s="230"/>
      <c r="I136" s="303"/>
      <c r="J136" s="303"/>
      <c r="K136" s="303"/>
      <c r="L136" s="231"/>
      <c r="M136" s="231"/>
      <c r="N136" s="231"/>
      <c r="O136" s="231"/>
      <c r="P136" s="231"/>
      <c r="Q136" s="231"/>
      <c r="R136" s="231"/>
      <c r="S136" s="231"/>
      <c r="T136" s="231"/>
    </row>
    <row r="137" spans="1:20" ht="30" x14ac:dyDescent="0.2">
      <c r="A137" s="344"/>
      <c r="B137" s="344"/>
      <c r="C137" s="302" t="s">
        <v>837</v>
      </c>
      <c r="D137" s="293" t="s">
        <v>838</v>
      </c>
      <c r="E137" s="293" t="s">
        <v>839</v>
      </c>
      <c r="F137" s="293"/>
      <c r="G137" s="293"/>
      <c r="H137" s="230"/>
      <c r="I137" s="303"/>
      <c r="J137" s="303"/>
      <c r="K137" s="303"/>
      <c r="L137" s="231"/>
      <c r="M137" s="231"/>
      <c r="N137" s="231"/>
      <c r="O137" s="231"/>
      <c r="P137" s="231"/>
      <c r="Q137" s="231"/>
      <c r="R137" s="231"/>
      <c r="S137" s="231"/>
      <c r="T137" s="231"/>
    </row>
    <row r="138" spans="1:20" ht="15" x14ac:dyDescent="0.2">
      <c r="A138" s="344"/>
      <c r="B138" s="344"/>
      <c r="C138" s="302" t="s">
        <v>840</v>
      </c>
      <c r="D138" s="293" t="s">
        <v>841</v>
      </c>
      <c r="E138" s="293" t="s">
        <v>842</v>
      </c>
      <c r="F138" s="293"/>
      <c r="G138" s="293"/>
      <c r="H138" s="230">
        <v>0</v>
      </c>
      <c r="I138" s="317"/>
      <c r="J138" s="303"/>
      <c r="K138" s="303"/>
      <c r="L138" s="231"/>
      <c r="M138" s="231"/>
      <c r="N138" s="231"/>
      <c r="O138" s="231"/>
      <c r="P138" s="231"/>
      <c r="Q138" s="231"/>
      <c r="R138" s="231"/>
      <c r="S138" s="231"/>
      <c r="T138" s="231"/>
    </row>
    <row r="139" spans="1:20" ht="15" x14ac:dyDescent="0.2">
      <c r="A139" s="344"/>
      <c r="B139" s="344"/>
      <c r="C139" s="302" t="s">
        <v>843</v>
      </c>
      <c r="D139" s="293" t="s">
        <v>844</v>
      </c>
      <c r="E139" s="293" t="s">
        <v>845</v>
      </c>
      <c r="F139" s="293"/>
      <c r="G139" s="293"/>
      <c r="H139" s="230">
        <v>0</v>
      </c>
      <c r="I139" s="303"/>
      <c r="J139" s="303"/>
      <c r="K139" s="303"/>
      <c r="L139" s="231"/>
      <c r="M139" s="231"/>
      <c r="N139" s="231"/>
      <c r="O139" s="231"/>
      <c r="P139" s="231"/>
      <c r="Q139" s="231"/>
      <c r="R139" s="231"/>
      <c r="S139" s="231"/>
      <c r="T139" s="231"/>
    </row>
    <row r="140" spans="1:20" ht="45" x14ac:dyDescent="0.2">
      <c r="A140" s="344" t="s">
        <v>225</v>
      </c>
      <c r="B140" s="344" t="s">
        <v>226</v>
      </c>
      <c r="C140" s="302" t="s">
        <v>846</v>
      </c>
      <c r="D140" s="293" t="s">
        <v>847</v>
      </c>
      <c r="E140" s="341" t="s">
        <v>821</v>
      </c>
      <c r="F140" s="293"/>
      <c r="G140" s="293" t="s">
        <v>848</v>
      </c>
      <c r="H140" s="230"/>
      <c r="I140" s="303"/>
      <c r="J140" s="303"/>
      <c r="K140" s="303"/>
      <c r="L140" s="231"/>
      <c r="M140" s="231"/>
      <c r="N140" s="231"/>
      <c r="O140" s="231"/>
      <c r="P140" s="231"/>
      <c r="Q140" s="231"/>
      <c r="R140" s="231"/>
      <c r="S140" s="231"/>
      <c r="T140" s="231"/>
    </row>
    <row r="141" spans="1:20" ht="15" x14ac:dyDescent="0.2">
      <c r="A141" s="344"/>
      <c r="B141" s="344"/>
      <c r="C141" s="302" t="s">
        <v>849</v>
      </c>
      <c r="D141" s="293" t="s">
        <v>850</v>
      </c>
      <c r="E141" s="343"/>
      <c r="F141" s="293"/>
      <c r="G141" s="293"/>
      <c r="H141" s="230"/>
      <c r="I141" s="303"/>
      <c r="J141" s="303"/>
      <c r="K141" s="303"/>
      <c r="L141" s="231"/>
      <c r="M141" s="231"/>
      <c r="N141" s="231"/>
      <c r="O141" s="231"/>
      <c r="P141" s="231"/>
      <c r="Q141" s="231"/>
      <c r="R141" s="231"/>
      <c r="S141" s="231"/>
      <c r="T141" s="231"/>
    </row>
    <row r="142" spans="1:20" ht="45" x14ac:dyDescent="0.2">
      <c r="A142" s="344"/>
      <c r="B142" s="344"/>
      <c r="C142" s="302" t="s">
        <v>851</v>
      </c>
      <c r="D142" s="293" t="s">
        <v>852</v>
      </c>
      <c r="E142" s="293" t="s">
        <v>853</v>
      </c>
      <c r="F142" s="293"/>
      <c r="G142" s="293" t="s">
        <v>854</v>
      </c>
      <c r="H142" s="230"/>
      <c r="I142" s="303"/>
      <c r="J142" s="303"/>
      <c r="K142" s="303"/>
      <c r="L142" s="231"/>
      <c r="M142" s="231"/>
      <c r="N142" s="231"/>
      <c r="O142" s="231"/>
      <c r="P142" s="231"/>
      <c r="Q142" s="231"/>
      <c r="R142" s="231"/>
      <c r="S142" s="231"/>
      <c r="T142" s="231"/>
    </row>
    <row r="143" spans="1:20" ht="30" x14ac:dyDescent="0.2">
      <c r="A143" s="344"/>
      <c r="B143" s="344"/>
      <c r="C143" s="302" t="s">
        <v>855</v>
      </c>
      <c r="D143" s="293" t="s">
        <v>856</v>
      </c>
      <c r="E143" s="293" t="s">
        <v>857</v>
      </c>
      <c r="F143" s="293"/>
      <c r="G143" s="293"/>
      <c r="H143" s="230">
        <v>0</v>
      </c>
      <c r="I143" s="303"/>
      <c r="J143" s="303"/>
      <c r="K143" s="303"/>
      <c r="L143" s="231"/>
      <c r="M143" s="231"/>
      <c r="N143" s="231"/>
      <c r="O143" s="231"/>
      <c r="P143" s="231"/>
      <c r="Q143" s="231"/>
      <c r="R143" s="231"/>
      <c r="S143" s="231"/>
      <c r="T143" s="231"/>
    </row>
    <row r="144" spans="1:20" ht="30" x14ac:dyDescent="0.2">
      <c r="A144" s="344"/>
      <c r="B144" s="344"/>
      <c r="C144" s="302" t="s">
        <v>858</v>
      </c>
      <c r="D144" s="293" t="s">
        <v>859</v>
      </c>
      <c r="E144" s="293" t="s">
        <v>860</v>
      </c>
      <c r="F144" s="293"/>
      <c r="G144" s="293"/>
      <c r="H144" s="230"/>
      <c r="I144" s="303"/>
      <c r="J144" s="303"/>
      <c r="K144" s="303"/>
      <c r="L144" s="231"/>
      <c r="M144" s="231"/>
      <c r="N144" s="231"/>
      <c r="O144" s="231"/>
      <c r="P144" s="231"/>
      <c r="Q144" s="231"/>
      <c r="R144" s="231"/>
      <c r="S144" s="231"/>
      <c r="T144" s="231"/>
    </row>
    <row r="145" spans="1:20" ht="15" x14ac:dyDescent="0.2">
      <c r="A145" s="344"/>
      <c r="B145" s="344"/>
      <c r="C145" s="302" t="s">
        <v>861</v>
      </c>
      <c r="D145" s="293" t="s">
        <v>862</v>
      </c>
      <c r="E145" s="293" t="s">
        <v>863</v>
      </c>
      <c r="F145" s="293"/>
      <c r="G145" s="293"/>
      <c r="H145" s="230"/>
      <c r="I145" s="303"/>
      <c r="J145" s="303"/>
      <c r="K145" s="303"/>
      <c r="L145" s="231"/>
      <c r="M145" s="231"/>
      <c r="N145" s="231"/>
      <c r="O145" s="231"/>
      <c r="P145" s="231"/>
      <c r="Q145" s="231"/>
      <c r="R145" s="231"/>
      <c r="S145" s="231"/>
      <c r="T145" s="231"/>
    </row>
    <row r="146" spans="1:20" ht="15" x14ac:dyDescent="0.2">
      <c r="A146" s="344"/>
      <c r="B146" s="344"/>
      <c r="C146" s="302" t="s">
        <v>864</v>
      </c>
      <c r="D146" s="293" t="s">
        <v>865</v>
      </c>
      <c r="E146" s="293" t="s">
        <v>866</v>
      </c>
      <c r="F146" s="293"/>
      <c r="G146" s="293"/>
      <c r="H146" s="230"/>
      <c r="I146" s="303"/>
      <c r="J146" s="303"/>
      <c r="K146" s="303"/>
      <c r="L146" s="231"/>
      <c r="M146" s="231"/>
      <c r="N146" s="231"/>
      <c r="O146" s="231"/>
      <c r="P146" s="231"/>
      <c r="Q146" s="231"/>
      <c r="R146" s="231"/>
      <c r="S146" s="231"/>
      <c r="T146" s="231"/>
    </row>
    <row r="147" spans="1:20" ht="15" x14ac:dyDescent="0.2">
      <c r="A147" s="344"/>
      <c r="B147" s="344"/>
      <c r="C147" s="302" t="s">
        <v>867</v>
      </c>
      <c r="D147" s="293" t="s">
        <v>868</v>
      </c>
      <c r="E147" s="293" t="s">
        <v>869</v>
      </c>
      <c r="F147" s="293"/>
      <c r="G147" s="293"/>
      <c r="H147" s="230"/>
      <c r="I147" s="303"/>
      <c r="J147" s="303"/>
      <c r="K147" s="303"/>
      <c r="L147" s="231"/>
      <c r="M147" s="231"/>
      <c r="N147" s="231"/>
      <c r="O147" s="231"/>
      <c r="P147" s="231"/>
      <c r="Q147" s="231"/>
      <c r="R147" s="231"/>
      <c r="S147" s="231"/>
      <c r="T147" s="231"/>
    </row>
    <row r="148" spans="1:20" ht="15" x14ac:dyDescent="0.2">
      <c r="A148" s="344"/>
      <c r="B148" s="344"/>
      <c r="C148" s="302" t="s">
        <v>870</v>
      </c>
      <c r="D148" s="293" t="s">
        <v>871</v>
      </c>
      <c r="E148" s="293" t="s">
        <v>872</v>
      </c>
      <c r="F148" s="293"/>
      <c r="G148" s="293"/>
      <c r="H148" s="230"/>
      <c r="I148" s="303"/>
      <c r="J148" s="303"/>
      <c r="K148" s="303"/>
      <c r="L148" s="231"/>
      <c r="M148" s="231"/>
      <c r="N148" s="231"/>
      <c r="O148" s="231"/>
      <c r="P148" s="231"/>
      <c r="Q148" s="231"/>
      <c r="R148" s="231"/>
      <c r="S148" s="231"/>
      <c r="T148" s="231"/>
    </row>
    <row r="149" spans="1:20" ht="15" x14ac:dyDescent="0.2">
      <c r="A149" s="344"/>
      <c r="B149" s="344"/>
      <c r="C149" s="302" t="s">
        <v>873</v>
      </c>
      <c r="D149" s="293" t="s">
        <v>874</v>
      </c>
      <c r="E149" s="293" t="s">
        <v>875</v>
      </c>
      <c r="F149" s="293"/>
      <c r="G149" s="293"/>
      <c r="H149" s="230"/>
      <c r="I149" s="303"/>
      <c r="J149" s="303"/>
      <c r="K149" s="303"/>
      <c r="L149" s="231"/>
      <c r="M149" s="231"/>
      <c r="N149" s="231"/>
      <c r="O149" s="231"/>
      <c r="P149" s="231"/>
      <c r="Q149" s="231"/>
      <c r="R149" s="231"/>
      <c r="S149" s="231"/>
      <c r="T149" s="231"/>
    </row>
    <row r="150" spans="1:20" ht="45" x14ac:dyDescent="0.2">
      <c r="A150" s="344" t="s">
        <v>876</v>
      </c>
      <c r="B150" s="344" t="s">
        <v>1355</v>
      </c>
      <c r="C150" s="302" t="s">
        <v>877</v>
      </c>
      <c r="D150" s="293" t="s">
        <v>1356</v>
      </c>
      <c r="E150" s="341" t="s">
        <v>764</v>
      </c>
      <c r="F150" s="293" t="s">
        <v>878</v>
      </c>
      <c r="G150" s="318"/>
      <c r="H150" s="230">
        <v>0</v>
      </c>
      <c r="I150" s="303"/>
      <c r="J150" s="303"/>
      <c r="K150" s="303"/>
      <c r="L150" s="231"/>
      <c r="M150" s="231"/>
      <c r="N150" s="231"/>
      <c r="O150" s="231"/>
      <c r="P150" s="231"/>
      <c r="Q150" s="231"/>
      <c r="R150" s="231"/>
      <c r="S150" s="231"/>
      <c r="T150" s="231"/>
    </row>
    <row r="151" spans="1:20" ht="45" x14ac:dyDescent="0.2">
      <c r="A151" s="344"/>
      <c r="B151" s="344"/>
      <c r="C151" s="302" t="s">
        <v>879</v>
      </c>
      <c r="D151" s="293" t="s">
        <v>880</v>
      </c>
      <c r="E151" s="342"/>
      <c r="F151" s="293" t="s">
        <v>878</v>
      </c>
      <c r="G151" s="319"/>
      <c r="H151" s="230">
        <v>0</v>
      </c>
      <c r="I151" s="303"/>
      <c r="J151" s="303"/>
      <c r="K151" s="303"/>
      <c r="L151" s="231"/>
      <c r="M151" s="231"/>
      <c r="N151" s="231"/>
      <c r="O151" s="231"/>
      <c r="P151" s="231"/>
      <c r="Q151" s="231"/>
      <c r="R151" s="231"/>
      <c r="S151" s="231"/>
      <c r="T151" s="231"/>
    </row>
    <row r="152" spans="1:20" ht="30" x14ac:dyDescent="0.2">
      <c r="A152" s="344"/>
      <c r="B152" s="344"/>
      <c r="C152" s="302" t="s">
        <v>881</v>
      </c>
      <c r="D152" s="293" t="s">
        <v>882</v>
      </c>
      <c r="E152" s="342"/>
      <c r="F152" s="293" t="s">
        <v>787</v>
      </c>
      <c r="G152" s="319"/>
      <c r="H152" s="230"/>
      <c r="I152" s="303"/>
      <c r="J152" s="303"/>
      <c r="K152" s="303"/>
      <c r="L152" s="231"/>
      <c r="M152" s="231"/>
      <c r="N152" s="231"/>
      <c r="O152" s="231"/>
      <c r="P152" s="231"/>
      <c r="Q152" s="231"/>
      <c r="R152" s="231"/>
      <c r="S152" s="231"/>
      <c r="T152" s="231"/>
    </row>
    <row r="153" spans="1:20" ht="30" x14ac:dyDescent="0.2">
      <c r="A153" s="344"/>
      <c r="B153" s="344"/>
      <c r="C153" s="302" t="s">
        <v>883</v>
      </c>
      <c r="D153" s="293" t="s">
        <v>884</v>
      </c>
      <c r="E153" s="342"/>
      <c r="F153" s="293" t="s">
        <v>885</v>
      </c>
      <c r="G153" s="319"/>
      <c r="H153" s="230"/>
      <c r="I153" s="303"/>
      <c r="J153" s="303"/>
      <c r="K153" s="303"/>
      <c r="L153" s="231"/>
      <c r="M153" s="231"/>
      <c r="N153" s="231"/>
      <c r="O153" s="231"/>
      <c r="P153" s="231"/>
      <c r="Q153" s="231"/>
      <c r="R153" s="231"/>
      <c r="S153" s="231"/>
      <c r="T153" s="231"/>
    </row>
    <row r="154" spans="1:20" ht="30" x14ac:dyDescent="0.2">
      <c r="A154" s="344"/>
      <c r="B154" s="344"/>
      <c r="C154" s="302" t="s">
        <v>886</v>
      </c>
      <c r="D154" s="293" t="s">
        <v>887</v>
      </c>
      <c r="E154" s="342"/>
      <c r="F154" s="293" t="s">
        <v>885</v>
      </c>
      <c r="G154" s="319"/>
      <c r="H154" s="230"/>
      <c r="I154" s="303"/>
      <c r="J154" s="303"/>
      <c r="K154" s="303"/>
      <c r="L154" s="231"/>
      <c r="M154" s="231"/>
      <c r="N154" s="231"/>
      <c r="O154" s="231"/>
      <c r="P154" s="231"/>
      <c r="Q154" s="231"/>
      <c r="R154" s="231"/>
      <c r="S154" s="231"/>
      <c r="T154" s="231"/>
    </row>
    <row r="155" spans="1:20" ht="45" x14ac:dyDescent="0.2">
      <c r="A155" s="344"/>
      <c r="B155" s="344"/>
      <c r="C155" s="302" t="s">
        <v>888</v>
      </c>
      <c r="D155" s="293" t="s">
        <v>889</v>
      </c>
      <c r="E155" s="343"/>
      <c r="F155" s="293" t="s">
        <v>890</v>
      </c>
      <c r="G155" s="309"/>
      <c r="H155" s="230"/>
      <c r="I155" s="303"/>
      <c r="J155" s="303"/>
      <c r="K155" s="303"/>
      <c r="L155" s="231"/>
      <c r="M155" s="231"/>
      <c r="N155" s="231"/>
      <c r="O155" s="231"/>
      <c r="P155" s="231"/>
      <c r="Q155" s="231"/>
      <c r="R155" s="231"/>
      <c r="S155" s="231"/>
      <c r="T155" s="231"/>
    </row>
    <row r="156" spans="1:20" ht="45" x14ac:dyDescent="0.2">
      <c r="A156" s="344"/>
      <c r="B156" s="344"/>
      <c r="C156" s="302" t="s">
        <v>891</v>
      </c>
      <c r="D156" s="293" t="s">
        <v>892</v>
      </c>
      <c r="E156" s="293" t="s">
        <v>631</v>
      </c>
      <c r="F156" s="293" t="s">
        <v>893</v>
      </c>
      <c r="G156" s="293" t="s">
        <v>894</v>
      </c>
      <c r="H156" s="230">
        <v>0</v>
      </c>
      <c r="I156" s="303"/>
      <c r="J156" s="303"/>
      <c r="K156" s="303"/>
      <c r="L156" s="231"/>
      <c r="M156" s="231"/>
      <c r="N156" s="231"/>
      <c r="O156" s="231"/>
      <c r="P156" s="231"/>
      <c r="Q156" s="231"/>
      <c r="R156" s="231"/>
      <c r="S156" s="231"/>
      <c r="T156" s="231"/>
    </row>
    <row r="157" spans="1:20" ht="30" x14ac:dyDescent="0.2">
      <c r="A157" s="344"/>
      <c r="B157" s="344"/>
      <c r="C157" s="302" t="s">
        <v>895</v>
      </c>
      <c r="D157" s="293" t="s">
        <v>896</v>
      </c>
      <c r="E157" s="293" t="s">
        <v>897</v>
      </c>
      <c r="F157" s="293" t="s">
        <v>893</v>
      </c>
      <c r="G157" s="293"/>
      <c r="H157" s="230">
        <v>0</v>
      </c>
      <c r="I157" s="303"/>
      <c r="J157" s="303"/>
      <c r="K157" s="303"/>
      <c r="L157" s="231"/>
      <c r="M157" s="231"/>
      <c r="N157" s="231"/>
      <c r="O157" s="231"/>
      <c r="P157" s="231"/>
      <c r="Q157" s="231"/>
      <c r="R157" s="231"/>
      <c r="S157" s="231"/>
      <c r="T157" s="231"/>
    </row>
    <row r="158" spans="1:20" ht="30" x14ac:dyDescent="0.2">
      <c r="A158" s="344"/>
      <c r="B158" s="344"/>
      <c r="C158" s="302" t="s">
        <v>898</v>
      </c>
      <c r="D158" s="293" t="s">
        <v>899</v>
      </c>
      <c r="E158" s="293" t="s">
        <v>631</v>
      </c>
      <c r="F158" s="293" t="s">
        <v>900</v>
      </c>
      <c r="G158" s="293"/>
      <c r="H158" s="230">
        <v>0</v>
      </c>
      <c r="I158" s="303"/>
      <c r="J158" s="303"/>
      <c r="K158" s="303"/>
      <c r="L158" s="231"/>
      <c r="M158" s="231"/>
      <c r="N158" s="231"/>
      <c r="O158" s="231"/>
      <c r="P158" s="231"/>
      <c r="Q158" s="231"/>
      <c r="R158" s="231"/>
      <c r="S158" s="231"/>
      <c r="T158" s="231"/>
    </row>
    <row r="159" spans="1:20" ht="15" x14ac:dyDescent="0.2">
      <c r="A159" s="344"/>
      <c r="B159" s="344"/>
      <c r="C159" s="302" t="s">
        <v>901</v>
      </c>
      <c r="D159" s="293" t="s">
        <v>902</v>
      </c>
      <c r="E159" s="341" t="s">
        <v>635</v>
      </c>
      <c r="F159" s="293" t="s">
        <v>1243</v>
      </c>
      <c r="G159" s="293"/>
      <c r="H159" s="230">
        <v>0</v>
      </c>
      <c r="I159" s="303"/>
      <c r="J159" s="303"/>
      <c r="K159" s="303"/>
      <c r="L159" s="231"/>
      <c r="M159" s="231"/>
      <c r="N159" s="231"/>
      <c r="O159" s="231"/>
      <c r="P159" s="231"/>
      <c r="Q159" s="231"/>
      <c r="R159" s="231"/>
      <c r="S159" s="231"/>
      <c r="T159" s="231"/>
    </row>
    <row r="160" spans="1:20" ht="30" x14ac:dyDescent="0.2">
      <c r="A160" s="344"/>
      <c r="B160" s="344"/>
      <c r="C160" s="302" t="s">
        <v>903</v>
      </c>
      <c r="D160" s="293" t="s">
        <v>904</v>
      </c>
      <c r="E160" s="343"/>
      <c r="F160" s="293" t="s">
        <v>1243</v>
      </c>
      <c r="G160" s="293"/>
      <c r="H160" s="230"/>
      <c r="I160" s="303"/>
      <c r="J160" s="303"/>
      <c r="K160" s="303"/>
      <c r="L160" s="231"/>
      <c r="M160" s="231"/>
      <c r="N160" s="231"/>
      <c r="O160" s="231"/>
      <c r="P160" s="231"/>
      <c r="Q160" s="231"/>
      <c r="R160" s="231"/>
      <c r="S160" s="231"/>
      <c r="T160" s="231"/>
    </row>
    <row r="161" spans="1:20" ht="45" x14ac:dyDescent="0.2">
      <c r="A161" s="344" t="s">
        <v>239</v>
      </c>
      <c r="B161" s="344" t="s">
        <v>240</v>
      </c>
      <c r="C161" s="302" t="s">
        <v>905</v>
      </c>
      <c r="D161" s="293" t="s">
        <v>906</v>
      </c>
      <c r="E161" s="341" t="s">
        <v>821</v>
      </c>
      <c r="F161" s="293" t="s">
        <v>1243</v>
      </c>
      <c r="G161" s="293" t="s">
        <v>907</v>
      </c>
      <c r="H161" s="230"/>
      <c r="I161" s="303"/>
      <c r="J161" s="303"/>
      <c r="K161" s="303"/>
      <c r="L161" s="231"/>
      <c r="M161" s="231"/>
      <c r="N161" s="231"/>
      <c r="O161" s="231"/>
      <c r="P161" s="231"/>
      <c r="Q161" s="231"/>
      <c r="R161" s="231"/>
      <c r="S161" s="231"/>
      <c r="T161" s="231"/>
    </row>
    <row r="162" spans="1:20" ht="60" x14ac:dyDescent="0.2">
      <c r="A162" s="344"/>
      <c r="B162" s="344"/>
      <c r="C162" s="302" t="s">
        <v>908</v>
      </c>
      <c r="D162" s="293" t="s">
        <v>909</v>
      </c>
      <c r="E162" s="343"/>
      <c r="F162" s="293"/>
      <c r="G162" s="293" t="s">
        <v>910</v>
      </c>
      <c r="H162" s="230"/>
      <c r="I162" s="303"/>
      <c r="J162" s="303"/>
      <c r="K162" s="303"/>
      <c r="L162" s="231"/>
      <c r="M162" s="231"/>
      <c r="N162" s="231"/>
      <c r="O162" s="231"/>
      <c r="P162" s="231"/>
      <c r="Q162" s="231"/>
      <c r="R162" s="231"/>
      <c r="S162" s="231"/>
      <c r="T162" s="231"/>
    </row>
    <row r="163" spans="1:20" ht="45" x14ac:dyDescent="0.2">
      <c r="A163" s="344"/>
      <c r="B163" s="344"/>
      <c r="C163" s="302" t="s">
        <v>911</v>
      </c>
      <c r="D163" s="293" t="s">
        <v>912</v>
      </c>
      <c r="E163" s="293" t="s">
        <v>913</v>
      </c>
      <c r="F163" s="293"/>
      <c r="G163" s="293" t="s">
        <v>914</v>
      </c>
      <c r="H163" s="230"/>
      <c r="I163" s="303"/>
      <c r="J163" s="303"/>
      <c r="K163" s="303"/>
      <c r="L163" s="231"/>
      <c r="M163" s="231"/>
      <c r="N163" s="231"/>
      <c r="O163" s="231"/>
      <c r="P163" s="231"/>
      <c r="Q163" s="231"/>
      <c r="R163" s="231"/>
      <c r="S163" s="231"/>
      <c r="T163" s="231"/>
    </row>
    <row r="164" spans="1:20" ht="15" x14ac:dyDescent="0.2">
      <c r="A164" s="344"/>
      <c r="B164" s="344"/>
      <c r="C164" s="302" t="s">
        <v>915</v>
      </c>
      <c r="D164" s="293" t="s">
        <v>916</v>
      </c>
      <c r="E164" s="293" t="s">
        <v>917</v>
      </c>
      <c r="F164" s="293"/>
      <c r="G164" s="293"/>
      <c r="H164" s="230">
        <v>0</v>
      </c>
      <c r="I164" s="303"/>
      <c r="J164" s="303"/>
      <c r="K164" s="303"/>
      <c r="L164" s="231"/>
      <c r="M164" s="231"/>
      <c r="N164" s="231"/>
      <c r="O164" s="231"/>
      <c r="P164" s="231"/>
      <c r="Q164" s="231"/>
      <c r="R164" s="231"/>
      <c r="S164" s="231"/>
      <c r="T164" s="231"/>
    </row>
    <row r="165" spans="1:20" ht="30" x14ac:dyDescent="0.2">
      <c r="A165" s="344"/>
      <c r="B165" s="344"/>
      <c r="C165" s="302" t="s">
        <v>918</v>
      </c>
      <c r="D165" s="293" t="s">
        <v>919</v>
      </c>
      <c r="E165" s="293" t="s">
        <v>920</v>
      </c>
      <c r="F165" s="293"/>
      <c r="G165" s="293"/>
      <c r="H165" s="230">
        <v>0</v>
      </c>
      <c r="I165" s="303"/>
      <c r="J165" s="303"/>
      <c r="K165" s="303"/>
      <c r="L165" s="231"/>
      <c r="M165" s="231"/>
      <c r="N165" s="231"/>
      <c r="O165" s="231"/>
      <c r="P165" s="231"/>
      <c r="Q165" s="231"/>
      <c r="R165" s="231"/>
      <c r="S165" s="231"/>
      <c r="T165" s="231"/>
    </row>
    <row r="166" spans="1:20" ht="15" x14ac:dyDescent="0.2">
      <c r="A166" s="344"/>
      <c r="B166" s="344"/>
      <c r="C166" s="302" t="s">
        <v>921</v>
      </c>
      <c r="D166" s="293" t="s">
        <v>922</v>
      </c>
      <c r="E166" s="341" t="s">
        <v>923</v>
      </c>
      <c r="F166" s="293"/>
      <c r="G166" s="293"/>
      <c r="H166" s="230"/>
      <c r="I166" s="303"/>
      <c r="J166" s="303"/>
      <c r="K166" s="303"/>
      <c r="L166" s="231"/>
      <c r="M166" s="231"/>
      <c r="N166" s="231"/>
      <c r="O166" s="231"/>
      <c r="P166" s="231"/>
      <c r="Q166" s="231"/>
      <c r="R166" s="231"/>
      <c r="S166" s="231"/>
      <c r="T166" s="231"/>
    </row>
    <row r="167" spans="1:20" ht="15" x14ac:dyDescent="0.2">
      <c r="A167" s="344"/>
      <c r="B167" s="344"/>
      <c r="C167" s="302" t="s">
        <v>924</v>
      </c>
      <c r="D167" s="293" t="s">
        <v>925</v>
      </c>
      <c r="E167" s="343"/>
      <c r="F167" s="293"/>
      <c r="G167" s="293"/>
      <c r="H167" s="230"/>
      <c r="I167" s="303"/>
      <c r="J167" s="303"/>
      <c r="K167" s="303"/>
      <c r="L167" s="231"/>
      <c r="M167" s="231"/>
      <c r="N167" s="231"/>
      <c r="O167" s="231"/>
      <c r="P167" s="231"/>
      <c r="Q167" s="231"/>
      <c r="R167" s="231"/>
      <c r="S167" s="231"/>
      <c r="T167" s="231"/>
    </row>
    <row r="168" spans="1:20" ht="15" x14ac:dyDescent="0.2">
      <c r="A168" s="344"/>
      <c r="B168" s="344"/>
      <c r="C168" s="302" t="s">
        <v>926</v>
      </c>
      <c r="D168" s="293" t="s">
        <v>927</v>
      </c>
      <c r="E168" s="293" t="s">
        <v>928</v>
      </c>
      <c r="F168" s="293"/>
      <c r="G168" s="293"/>
      <c r="H168" s="230"/>
      <c r="I168" s="303"/>
      <c r="J168" s="303"/>
      <c r="K168" s="303"/>
      <c r="L168" s="231"/>
      <c r="M168" s="231"/>
      <c r="N168" s="231"/>
      <c r="O168" s="231"/>
      <c r="P168" s="231"/>
      <c r="Q168" s="231"/>
      <c r="R168" s="231"/>
      <c r="S168" s="231"/>
      <c r="T168" s="231"/>
    </row>
    <row r="169" spans="1:20" ht="60" x14ac:dyDescent="0.2">
      <c r="A169" s="344"/>
      <c r="B169" s="344"/>
      <c r="C169" s="302" t="s">
        <v>929</v>
      </c>
      <c r="D169" s="293" t="s">
        <v>930</v>
      </c>
      <c r="E169" s="293" t="s">
        <v>931</v>
      </c>
      <c r="F169" s="293"/>
      <c r="G169" s="293" t="s">
        <v>932</v>
      </c>
      <c r="H169" s="230"/>
      <c r="I169" s="303"/>
      <c r="J169" s="303"/>
      <c r="K169" s="303"/>
      <c r="L169" s="231"/>
      <c r="M169" s="231"/>
      <c r="N169" s="231"/>
      <c r="O169" s="231"/>
      <c r="P169" s="231"/>
      <c r="Q169" s="231"/>
      <c r="R169" s="231"/>
      <c r="S169" s="231"/>
      <c r="T169" s="231"/>
    </row>
    <row r="170" spans="1:20" ht="15" x14ac:dyDescent="0.2">
      <c r="A170" s="344"/>
      <c r="B170" s="344"/>
      <c r="C170" s="302" t="s">
        <v>933</v>
      </c>
      <c r="D170" s="293" t="s">
        <v>934</v>
      </c>
      <c r="E170" s="293" t="s">
        <v>935</v>
      </c>
      <c r="F170" s="293"/>
      <c r="G170" s="293"/>
      <c r="H170" s="230"/>
      <c r="I170" s="303"/>
      <c r="J170" s="303"/>
      <c r="K170" s="303"/>
      <c r="L170" s="231"/>
      <c r="M170" s="231"/>
      <c r="N170" s="231"/>
      <c r="O170" s="231"/>
      <c r="P170" s="231"/>
      <c r="Q170" s="231"/>
      <c r="R170" s="231"/>
      <c r="S170" s="231"/>
      <c r="T170" s="231"/>
    </row>
    <row r="171" spans="1:20" ht="45" x14ac:dyDescent="0.2">
      <c r="A171" s="344"/>
      <c r="B171" s="344"/>
      <c r="C171" s="302" t="s">
        <v>936</v>
      </c>
      <c r="D171" s="293" t="s">
        <v>937</v>
      </c>
      <c r="E171" s="293" t="s">
        <v>913</v>
      </c>
      <c r="F171" s="293"/>
      <c r="G171" s="293" t="s">
        <v>938</v>
      </c>
      <c r="H171" s="230"/>
      <c r="I171" s="303"/>
      <c r="J171" s="303"/>
      <c r="K171" s="303"/>
      <c r="L171" s="231"/>
      <c r="M171" s="231"/>
      <c r="N171" s="231"/>
      <c r="O171" s="231"/>
      <c r="P171" s="231"/>
      <c r="Q171" s="231"/>
      <c r="R171" s="231"/>
      <c r="S171" s="231"/>
      <c r="T171" s="231"/>
    </row>
    <row r="172" spans="1:20" ht="75" x14ac:dyDescent="0.2">
      <c r="A172" s="344"/>
      <c r="B172" s="344"/>
      <c r="C172" s="302" t="s">
        <v>939</v>
      </c>
      <c r="D172" s="293" t="s">
        <v>940</v>
      </c>
      <c r="E172" s="293" t="s">
        <v>941</v>
      </c>
      <c r="F172" s="293"/>
      <c r="G172" s="299" t="s">
        <v>942</v>
      </c>
      <c r="H172" s="230">
        <v>0</v>
      </c>
      <c r="I172" s="303"/>
      <c r="J172" s="303"/>
      <c r="K172" s="303"/>
      <c r="L172" s="231"/>
      <c r="M172" s="231"/>
      <c r="N172" s="231"/>
      <c r="O172" s="231"/>
      <c r="P172" s="231"/>
      <c r="Q172" s="231"/>
      <c r="R172" s="231"/>
      <c r="S172" s="231"/>
      <c r="T172" s="231"/>
    </row>
    <row r="173" spans="1:20" ht="30" x14ac:dyDescent="0.2">
      <c r="A173" s="344"/>
      <c r="B173" s="344"/>
      <c r="C173" s="302" t="s">
        <v>943</v>
      </c>
      <c r="D173" s="293" t="s">
        <v>944</v>
      </c>
      <c r="E173" s="293" t="s">
        <v>945</v>
      </c>
      <c r="F173" s="293"/>
      <c r="G173" s="293"/>
      <c r="H173" s="230">
        <v>0</v>
      </c>
      <c r="I173" s="303"/>
      <c r="J173" s="303"/>
      <c r="K173" s="303"/>
      <c r="L173" s="231"/>
      <c r="M173" s="231"/>
      <c r="N173" s="231"/>
      <c r="O173" s="231"/>
      <c r="P173" s="231"/>
      <c r="Q173" s="231"/>
      <c r="R173" s="231"/>
      <c r="S173" s="231"/>
      <c r="T173" s="231"/>
    </row>
    <row r="174" spans="1:20" ht="15" x14ac:dyDescent="0.2">
      <c r="A174" s="344"/>
      <c r="B174" s="344"/>
      <c r="C174" s="302" t="s">
        <v>946</v>
      </c>
      <c r="D174" s="293" t="s">
        <v>947</v>
      </c>
      <c r="E174" s="293" t="s">
        <v>948</v>
      </c>
      <c r="F174" s="293"/>
      <c r="G174" s="293"/>
      <c r="H174" s="230"/>
      <c r="I174" s="303"/>
      <c r="J174" s="303"/>
      <c r="K174" s="303"/>
      <c r="L174" s="231"/>
      <c r="M174" s="231"/>
      <c r="N174" s="231"/>
      <c r="O174" s="231"/>
      <c r="P174" s="231"/>
      <c r="Q174" s="231"/>
      <c r="R174" s="231"/>
      <c r="S174" s="231"/>
      <c r="T174" s="231"/>
    </row>
    <row r="175" spans="1:20" ht="30" x14ac:dyDescent="0.2">
      <c r="A175" s="344"/>
      <c r="B175" s="344"/>
      <c r="C175" s="302" t="s">
        <v>949</v>
      </c>
      <c r="D175" s="293" t="s">
        <v>950</v>
      </c>
      <c r="E175" s="293" t="s">
        <v>951</v>
      </c>
      <c r="F175" s="293"/>
      <c r="G175" s="293"/>
      <c r="H175" s="230"/>
      <c r="I175" s="303"/>
      <c r="J175" s="303"/>
      <c r="K175" s="303"/>
      <c r="L175" s="231"/>
      <c r="M175" s="231"/>
      <c r="N175" s="231"/>
      <c r="O175" s="231"/>
      <c r="P175" s="231"/>
      <c r="Q175" s="231"/>
      <c r="R175" s="231"/>
      <c r="S175" s="231"/>
      <c r="T175" s="231"/>
    </row>
    <row r="176" spans="1:20" ht="30" x14ac:dyDescent="0.2">
      <c r="A176" s="344"/>
      <c r="B176" s="344"/>
      <c r="C176" s="302" t="s">
        <v>952</v>
      </c>
      <c r="D176" s="293" t="s">
        <v>953</v>
      </c>
      <c r="E176" s="293" t="s">
        <v>954</v>
      </c>
      <c r="F176" s="293"/>
      <c r="G176" s="293"/>
      <c r="H176" s="230"/>
      <c r="I176" s="303"/>
      <c r="J176" s="303"/>
      <c r="K176" s="303"/>
      <c r="L176" s="231"/>
      <c r="M176" s="231"/>
      <c r="N176" s="231"/>
      <c r="O176" s="231"/>
      <c r="P176" s="231"/>
      <c r="Q176" s="231"/>
      <c r="R176" s="231"/>
      <c r="S176" s="231"/>
      <c r="T176" s="231"/>
    </row>
    <row r="177" spans="1:20" ht="30" x14ac:dyDescent="0.2">
      <c r="A177" s="344"/>
      <c r="B177" s="344"/>
      <c r="C177" s="302" t="s">
        <v>955</v>
      </c>
      <c r="D177" s="293" t="s">
        <v>956</v>
      </c>
      <c r="E177" s="293" t="s">
        <v>957</v>
      </c>
      <c r="F177" s="293"/>
      <c r="G177" s="293"/>
      <c r="H177" s="230"/>
      <c r="I177" s="303"/>
      <c r="J177" s="303"/>
      <c r="K177" s="303"/>
      <c r="L177" s="231"/>
      <c r="M177" s="231"/>
      <c r="N177" s="231"/>
      <c r="O177" s="231"/>
      <c r="P177" s="231"/>
      <c r="Q177" s="231"/>
      <c r="R177" s="231"/>
      <c r="S177" s="231"/>
      <c r="T177" s="231"/>
    </row>
    <row r="178" spans="1:20" ht="15" x14ac:dyDescent="0.2">
      <c r="A178" s="344" t="s">
        <v>264</v>
      </c>
      <c r="B178" s="344" t="s">
        <v>265</v>
      </c>
      <c r="C178" s="302" t="s">
        <v>958</v>
      </c>
      <c r="D178" s="293" t="s">
        <v>959</v>
      </c>
      <c r="E178" s="293" t="s">
        <v>960</v>
      </c>
      <c r="F178" s="293"/>
      <c r="G178" s="293"/>
      <c r="H178" s="230"/>
      <c r="I178" s="303"/>
      <c r="J178" s="303"/>
      <c r="K178" s="303"/>
      <c r="L178" s="231"/>
      <c r="M178" s="231"/>
      <c r="N178" s="231"/>
      <c r="O178" s="231"/>
      <c r="P178" s="231"/>
      <c r="Q178" s="231"/>
      <c r="R178" s="231"/>
      <c r="S178" s="231"/>
      <c r="T178" s="231"/>
    </row>
    <row r="179" spans="1:20" ht="15" x14ac:dyDescent="0.2">
      <c r="A179" s="344"/>
      <c r="B179" s="344"/>
      <c r="C179" s="302" t="s">
        <v>961</v>
      </c>
      <c r="D179" s="293" t="s">
        <v>962</v>
      </c>
      <c r="E179" s="293" t="s">
        <v>963</v>
      </c>
      <c r="F179" s="293"/>
      <c r="G179" s="293"/>
      <c r="H179" s="230">
        <v>0</v>
      </c>
      <c r="I179" s="303"/>
      <c r="J179" s="303"/>
      <c r="K179" s="303"/>
      <c r="L179" s="231"/>
      <c r="M179" s="231"/>
      <c r="N179" s="231"/>
      <c r="O179" s="231"/>
      <c r="P179" s="231"/>
      <c r="Q179" s="231"/>
      <c r="R179" s="231"/>
      <c r="S179" s="231"/>
      <c r="T179" s="231"/>
    </row>
    <row r="180" spans="1:20" ht="15" x14ac:dyDescent="0.2">
      <c r="A180" s="344"/>
      <c r="B180" s="344"/>
      <c r="C180" s="302" t="s">
        <v>964</v>
      </c>
      <c r="D180" s="293" t="s">
        <v>965</v>
      </c>
      <c r="E180" s="293" t="s">
        <v>966</v>
      </c>
      <c r="F180" s="293"/>
      <c r="G180" s="293"/>
      <c r="H180" s="230"/>
      <c r="I180" s="303"/>
      <c r="J180" s="303"/>
      <c r="K180" s="303"/>
      <c r="L180" s="231"/>
      <c r="M180" s="231"/>
      <c r="N180" s="231"/>
      <c r="O180" s="231"/>
      <c r="P180" s="231"/>
      <c r="Q180" s="231"/>
      <c r="R180" s="231"/>
      <c r="S180" s="231"/>
      <c r="T180" s="231"/>
    </row>
    <row r="181" spans="1:20" ht="15" x14ac:dyDescent="0.2">
      <c r="A181" s="344"/>
      <c r="B181" s="344"/>
      <c r="C181" s="302" t="s">
        <v>967</v>
      </c>
      <c r="D181" s="293" t="s">
        <v>968</v>
      </c>
      <c r="E181" s="293" t="s">
        <v>969</v>
      </c>
      <c r="F181" s="293"/>
      <c r="G181" s="293"/>
      <c r="H181" s="230">
        <v>0</v>
      </c>
      <c r="I181" s="303"/>
      <c r="J181" s="303"/>
      <c r="K181" s="303"/>
      <c r="L181" s="231"/>
      <c r="M181" s="231"/>
      <c r="N181" s="231"/>
      <c r="O181" s="231"/>
      <c r="P181" s="231"/>
      <c r="Q181" s="231"/>
      <c r="R181" s="231"/>
      <c r="S181" s="231"/>
      <c r="T181" s="231"/>
    </row>
    <row r="182" spans="1:20" ht="30" x14ac:dyDescent="0.2">
      <c r="A182" s="344"/>
      <c r="B182" s="344"/>
      <c r="C182" s="302" t="s">
        <v>970</v>
      </c>
      <c r="D182" s="293" t="s">
        <v>971</v>
      </c>
      <c r="E182" s="293" t="s">
        <v>972</v>
      </c>
      <c r="F182" s="293"/>
      <c r="G182" s="293"/>
      <c r="H182" s="230"/>
      <c r="I182" s="303"/>
      <c r="J182" s="303"/>
      <c r="K182" s="303"/>
      <c r="L182" s="231"/>
      <c r="M182" s="231"/>
      <c r="N182" s="231"/>
      <c r="O182" s="231"/>
      <c r="P182" s="231"/>
      <c r="Q182" s="231"/>
      <c r="R182" s="231"/>
      <c r="S182" s="231"/>
      <c r="T182" s="231"/>
    </row>
    <row r="183" spans="1:20" ht="15" x14ac:dyDescent="0.2">
      <c r="A183" s="344"/>
      <c r="B183" s="344"/>
      <c r="C183" s="302" t="s">
        <v>973</v>
      </c>
      <c r="D183" s="293" t="s">
        <v>974</v>
      </c>
      <c r="E183" s="293" t="s">
        <v>975</v>
      </c>
      <c r="F183" s="293"/>
      <c r="G183" s="293"/>
      <c r="H183" s="230">
        <v>0</v>
      </c>
      <c r="I183" s="303"/>
      <c r="J183" s="303"/>
      <c r="K183" s="303"/>
      <c r="L183" s="231"/>
      <c r="M183" s="231"/>
      <c r="N183" s="231"/>
      <c r="O183" s="231"/>
      <c r="P183" s="231"/>
      <c r="Q183" s="231"/>
      <c r="R183" s="231"/>
      <c r="S183" s="231"/>
      <c r="T183" s="231"/>
    </row>
    <row r="184" spans="1:20" ht="26.5" customHeight="1" x14ac:dyDescent="0.2">
      <c r="A184" s="355" t="s">
        <v>290</v>
      </c>
      <c r="B184" s="355" t="s">
        <v>291</v>
      </c>
      <c r="C184" s="302" t="s">
        <v>976</v>
      </c>
      <c r="D184" s="293" t="s">
        <v>977</v>
      </c>
      <c r="E184" s="293" t="s">
        <v>978</v>
      </c>
      <c r="F184" s="293"/>
      <c r="G184" s="293"/>
      <c r="H184" s="230"/>
      <c r="I184" s="303"/>
      <c r="J184" s="303"/>
      <c r="K184" s="303"/>
      <c r="L184" s="231"/>
      <c r="M184" s="231"/>
      <c r="N184" s="231"/>
      <c r="O184" s="231"/>
      <c r="P184" s="231"/>
      <c r="Q184" s="231"/>
      <c r="R184" s="231"/>
      <c r="S184" s="231"/>
      <c r="T184" s="231"/>
    </row>
    <row r="185" spans="1:20" ht="45" x14ac:dyDescent="0.2">
      <c r="A185" s="356"/>
      <c r="B185" s="356"/>
      <c r="C185" s="302" t="s">
        <v>979</v>
      </c>
      <c r="D185" s="293" t="s">
        <v>980</v>
      </c>
      <c r="E185" s="293" t="s">
        <v>981</v>
      </c>
      <c r="F185" s="293"/>
      <c r="G185" s="293"/>
      <c r="H185" s="230"/>
      <c r="I185" s="303"/>
      <c r="J185" s="303"/>
      <c r="K185" s="303"/>
      <c r="L185" s="231"/>
      <c r="M185" s="231"/>
      <c r="N185" s="231"/>
      <c r="O185" s="231"/>
      <c r="P185" s="231"/>
      <c r="Q185" s="231"/>
      <c r="R185" s="231"/>
      <c r="S185" s="231"/>
      <c r="T185" s="231"/>
    </row>
    <row r="186" spans="1:20" ht="15" x14ac:dyDescent="0.2">
      <c r="A186" s="344" t="s">
        <v>306</v>
      </c>
      <c r="B186" s="344" t="s">
        <v>982</v>
      </c>
      <c r="C186" s="302" t="s">
        <v>983</v>
      </c>
      <c r="D186" s="293" t="s">
        <v>984</v>
      </c>
      <c r="E186" s="293" t="s">
        <v>607</v>
      </c>
      <c r="F186" s="293"/>
      <c r="G186" s="293"/>
      <c r="H186" s="230"/>
      <c r="I186" s="303"/>
      <c r="J186" s="303"/>
      <c r="K186" s="303"/>
      <c r="L186" s="231"/>
      <c r="M186" s="231"/>
      <c r="N186" s="231"/>
      <c r="O186" s="231"/>
      <c r="P186" s="231"/>
      <c r="Q186" s="231"/>
      <c r="R186" s="231"/>
      <c r="S186" s="231"/>
      <c r="T186" s="231"/>
    </row>
    <row r="187" spans="1:20" ht="45" x14ac:dyDescent="0.2">
      <c r="A187" s="344"/>
      <c r="B187" s="344"/>
      <c r="C187" s="302" t="s">
        <v>985</v>
      </c>
      <c r="D187" s="293" t="s">
        <v>986</v>
      </c>
      <c r="E187" s="293" t="s">
        <v>987</v>
      </c>
      <c r="F187" s="293"/>
      <c r="G187" s="293"/>
      <c r="H187" s="230">
        <v>0</v>
      </c>
      <c r="I187" s="303"/>
      <c r="J187" s="303"/>
      <c r="K187" s="303"/>
      <c r="L187" s="6"/>
      <c r="M187" s="231"/>
      <c r="N187" s="231"/>
      <c r="O187" s="231"/>
      <c r="P187" s="231"/>
      <c r="Q187" s="231"/>
      <c r="R187" s="231"/>
      <c r="S187" s="231"/>
      <c r="T187" s="231"/>
    </row>
    <row r="188" spans="1:20" ht="15" x14ac:dyDescent="0.2">
      <c r="A188" s="344"/>
      <c r="B188" s="344"/>
      <c r="C188" s="302" t="s">
        <v>988</v>
      </c>
      <c r="D188" s="293" t="s">
        <v>989</v>
      </c>
      <c r="E188" s="293" t="s">
        <v>990</v>
      </c>
      <c r="F188" s="293"/>
      <c r="G188" s="293"/>
      <c r="H188" s="230">
        <v>0</v>
      </c>
      <c r="I188" s="303"/>
      <c r="J188" s="303"/>
      <c r="K188" s="303"/>
      <c r="L188" s="231"/>
      <c r="M188" s="231"/>
      <c r="N188" s="231"/>
      <c r="O188" s="231"/>
      <c r="P188" s="231"/>
      <c r="Q188" s="231"/>
      <c r="R188" s="231"/>
      <c r="S188" s="231"/>
      <c r="T188" s="231"/>
    </row>
    <row r="189" spans="1:20" ht="45" x14ac:dyDescent="0.2">
      <c r="A189" s="344"/>
      <c r="B189" s="344"/>
      <c r="C189" s="302" t="s">
        <v>991</v>
      </c>
      <c r="D189" s="293" t="s">
        <v>992</v>
      </c>
      <c r="E189" s="293" t="s">
        <v>993</v>
      </c>
      <c r="F189" s="293"/>
      <c r="G189" s="293"/>
      <c r="H189" s="230">
        <v>0</v>
      </c>
      <c r="I189" s="303"/>
      <c r="J189" s="303"/>
      <c r="K189" s="303"/>
      <c r="L189" s="231"/>
      <c r="M189" s="231"/>
      <c r="N189" s="231"/>
      <c r="O189" s="231"/>
      <c r="P189" s="231"/>
      <c r="Q189" s="231"/>
      <c r="R189" s="231"/>
      <c r="S189" s="231"/>
      <c r="T189" s="231"/>
    </row>
    <row r="190" spans="1:20" ht="15" x14ac:dyDescent="0.2">
      <c r="A190" s="344"/>
      <c r="B190" s="344"/>
      <c r="C190" s="302" t="s">
        <v>994</v>
      </c>
      <c r="D190" s="293" t="s">
        <v>995</v>
      </c>
      <c r="E190" s="293" t="s">
        <v>996</v>
      </c>
      <c r="F190" s="293"/>
      <c r="G190" s="293"/>
      <c r="H190" s="230">
        <v>0</v>
      </c>
      <c r="I190" s="303"/>
      <c r="J190" s="303"/>
      <c r="K190" s="303"/>
      <c r="L190" s="231"/>
      <c r="M190" s="231"/>
      <c r="N190" s="231"/>
      <c r="O190" s="231"/>
      <c r="P190" s="231"/>
      <c r="Q190" s="231"/>
      <c r="R190" s="231"/>
      <c r="S190" s="231"/>
      <c r="T190" s="231"/>
    </row>
    <row r="191" spans="1:20" ht="30" x14ac:dyDescent="0.2">
      <c r="A191" s="344"/>
      <c r="B191" s="344"/>
      <c r="C191" s="302" t="s">
        <v>997</v>
      </c>
      <c r="D191" s="293" t="s">
        <v>998</v>
      </c>
      <c r="E191" s="293" t="s">
        <v>999</v>
      </c>
      <c r="F191" s="293"/>
      <c r="G191" s="293"/>
      <c r="H191" s="230">
        <v>0</v>
      </c>
      <c r="I191" s="303"/>
      <c r="J191" s="303"/>
      <c r="K191" s="303"/>
      <c r="L191" s="231"/>
      <c r="M191" s="231"/>
      <c r="N191" s="231"/>
      <c r="O191" s="231"/>
      <c r="P191" s="231"/>
      <c r="Q191" s="231"/>
      <c r="R191" s="231"/>
      <c r="S191" s="231"/>
      <c r="T191" s="231"/>
    </row>
    <row r="192" spans="1:20" ht="15" x14ac:dyDescent="0.2">
      <c r="A192" s="344"/>
      <c r="B192" s="344"/>
      <c r="C192" s="302" t="s">
        <v>1000</v>
      </c>
      <c r="D192" s="293" t="s">
        <v>1001</v>
      </c>
      <c r="E192" s="293" t="s">
        <v>1002</v>
      </c>
      <c r="F192" s="293"/>
      <c r="G192" s="293"/>
      <c r="H192" s="230">
        <v>0</v>
      </c>
      <c r="I192" s="303"/>
      <c r="J192" s="303"/>
      <c r="K192" s="303"/>
      <c r="L192" s="6"/>
      <c r="M192" s="231"/>
      <c r="N192" s="231"/>
      <c r="O192" s="231"/>
      <c r="P192" s="231"/>
      <c r="Q192" s="231"/>
      <c r="R192" s="231"/>
      <c r="S192" s="231"/>
      <c r="T192" s="231"/>
    </row>
    <row r="193" spans="1:20" ht="30" x14ac:dyDescent="0.2">
      <c r="A193" s="344"/>
      <c r="B193" s="344"/>
      <c r="C193" s="302" t="s">
        <v>1003</v>
      </c>
      <c r="D193" s="293" t="s">
        <v>1004</v>
      </c>
      <c r="E193" s="293" t="s">
        <v>1005</v>
      </c>
      <c r="F193" s="293"/>
      <c r="G193" s="293"/>
      <c r="H193" s="230">
        <v>0</v>
      </c>
      <c r="I193" s="303"/>
      <c r="J193" s="303"/>
      <c r="K193" s="303"/>
      <c r="L193" s="6"/>
      <c r="M193" s="231"/>
      <c r="N193" s="231"/>
      <c r="O193" s="231"/>
      <c r="P193" s="231"/>
      <c r="Q193" s="231"/>
      <c r="R193" s="231"/>
      <c r="S193" s="231"/>
      <c r="T193" s="231"/>
    </row>
    <row r="194" spans="1:20" ht="30" x14ac:dyDescent="0.2">
      <c r="A194" s="344"/>
      <c r="B194" s="344"/>
      <c r="C194" s="302" t="s">
        <v>1006</v>
      </c>
      <c r="D194" s="293" t="s">
        <v>1007</v>
      </c>
      <c r="E194" s="293" t="s">
        <v>1008</v>
      </c>
      <c r="F194" s="293"/>
      <c r="G194" s="293"/>
      <c r="H194" s="230">
        <v>0</v>
      </c>
      <c r="I194" s="303"/>
      <c r="J194" s="303"/>
      <c r="K194" s="303"/>
      <c r="L194" s="6"/>
      <c r="M194" s="231"/>
      <c r="N194" s="231"/>
      <c r="O194" s="231"/>
      <c r="P194" s="231"/>
      <c r="Q194" s="231"/>
      <c r="R194" s="231"/>
      <c r="S194" s="231"/>
      <c r="T194" s="231"/>
    </row>
    <row r="195" spans="1:20" ht="30" x14ac:dyDescent="0.2">
      <c r="A195" s="344"/>
      <c r="B195" s="344"/>
      <c r="C195" s="302" t="s">
        <v>1009</v>
      </c>
      <c r="D195" s="293" t="s">
        <v>1010</v>
      </c>
      <c r="E195" s="293" t="s">
        <v>1011</v>
      </c>
      <c r="F195" s="293"/>
      <c r="G195" s="293"/>
      <c r="H195" s="230">
        <v>0</v>
      </c>
      <c r="I195" s="303"/>
      <c r="J195" s="303"/>
      <c r="K195" s="303"/>
      <c r="L195" s="6"/>
      <c r="M195" s="231"/>
      <c r="N195" s="231"/>
      <c r="O195" s="231"/>
      <c r="P195" s="231"/>
      <c r="Q195" s="231"/>
      <c r="R195" s="231"/>
      <c r="S195" s="231"/>
      <c r="T195" s="231"/>
    </row>
    <row r="196" spans="1:20" ht="60" x14ac:dyDescent="0.2">
      <c r="A196" s="344"/>
      <c r="B196" s="344"/>
      <c r="C196" s="302" t="s">
        <v>1012</v>
      </c>
      <c r="D196" s="293" t="s">
        <v>1013</v>
      </c>
      <c r="E196" s="293" t="s">
        <v>1014</v>
      </c>
      <c r="F196" s="293"/>
      <c r="G196" s="293"/>
      <c r="H196" s="230"/>
      <c r="I196" s="303"/>
      <c r="J196" s="303"/>
      <c r="K196" s="303"/>
      <c r="L196" s="231"/>
      <c r="M196" s="231"/>
      <c r="N196" s="231"/>
      <c r="O196" s="231"/>
      <c r="P196" s="231"/>
      <c r="Q196" s="231"/>
      <c r="R196" s="231"/>
      <c r="S196" s="231"/>
      <c r="T196" s="231"/>
    </row>
    <row r="197" spans="1:20" ht="15" x14ac:dyDescent="0.2">
      <c r="A197" s="344"/>
      <c r="B197" s="344"/>
      <c r="C197" s="302" t="s">
        <v>1015</v>
      </c>
      <c r="D197" s="293" t="s">
        <v>1016</v>
      </c>
      <c r="E197" s="293" t="s">
        <v>1017</v>
      </c>
      <c r="F197" s="293"/>
      <c r="G197" s="293"/>
      <c r="H197" s="230">
        <v>0</v>
      </c>
      <c r="I197" s="303"/>
      <c r="J197" s="303"/>
      <c r="K197" s="303"/>
      <c r="L197" s="6"/>
      <c r="M197" s="231"/>
      <c r="N197" s="231"/>
      <c r="O197" s="231"/>
      <c r="P197" s="231"/>
      <c r="Q197" s="231"/>
      <c r="R197" s="231"/>
      <c r="S197" s="231"/>
      <c r="T197" s="231"/>
    </row>
    <row r="198" spans="1:20" ht="30" x14ac:dyDescent="0.2">
      <c r="A198" s="344"/>
      <c r="B198" s="344"/>
      <c r="C198" s="302" t="s">
        <v>1018</v>
      </c>
      <c r="D198" s="293" t="s">
        <v>1019</v>
      </c>
      <c r="E198" s="293" t="s">
        <v>1020</v>
      </c>
      <c r="F198" s="293"/>
      <c r="G198" s="293"/>
      <c r="H198" s="230"/>
      <c r="I198" s="303"/>
      <c r="J198" s="303"/>
      <c r="K198" s="303"/>
      <c r="L198" s="231"/>
      <c r="M198" s="231"/>
      <c r="N198" s="231"/>
      <c r="O198" s="231"/>
      <c r="P198" s="231"/>
      <c r="Q198" s="231"/>
      <c r="R198" s="231"/>
      <c r="S198" s="231"/>
      <c r="T198" s="231"/>
    </row>
    <row r="199" spans="1:20" ht="30" x14ac:dyDescent="0.2">
      <c r="A199" s="344" t="s">
        <v>318</v>
      </c>
      <c r="B199" s="344" t="s">
        <v>1021</v>
      </c>
      <c r="C199" s="302" t="s">
        <v>1022</v>
      </c>
      <c r="D199" s="293" t="s">
        <v>1023</v>
      </c>
      <c r="E199" s="293" t="s">
        <v>1024</v>
      </c>
      <c r="F199" s="293"/>
      <c r="G199" s="293"/>
      <c r="H199" s="230">
        <v>0</v>
      </c>
      <c r="I199" s="303"/>
      <c r="J199" s="303"/>
      <c r="K199" s="303"/>
      <c r="L199" s="231"/>
      <c r="M199" s="231"/>
      <c r="N199" s="231"/>
      <c r="O199" s="231"/>
      <c r="P199" s="231"/>
      <c r="Q199" s="231"/>
      <c r="R199" s="231"/>
      <c r="S199" s="231"/>
      <c r="T199" s="231"/>
    </row>
    <row r="200" spans="1:20" ht="90" x14ac:dyDescent="0.2">
      <c r="A200" s="344"/>
      <c r="B200" s="344"/>
      <c r="C200" s="302" t="s">
        <v>1025</v>
      </c>
      <c r="D200" s="293" t="s">
        <v>1026</v>
      </c>
      <c r="E200" s="293" t="s">
        <v>1027</v>
      </c>
      <c r="F200" s="293"/>
      <c r="G200" s="293"/>
      <c r="H200" s="230">
        <v>0</v>
      </c>
      <c r="I200" s="303"/>
      <c r="J200" s="303"/>
      <c r="K200" s="303"/>
      <c r="L200" s="231"/>
      <c r="M200" s="231"/>
      <c r="N200" s="231"/>
      <c r="O200" s="231"/>
      <c r="P200" s="231"/>
      <c r="Q200" s="231"/>
      <c r="R200" s="231"/>
      <c r="S200" s="231"/>
      <c r="T200" s="231"/>
    </row>
    <row r="201" spans="1:20" ht="30" x14ac:dyDescent="0.2">
      <c r="A201" s="344"/>
      <c r="B201" s="344"/>
      <c r="C201" s="302" t="s">
        <v>1028</v>
      </c>
      <c r="D201" s="293" t="s">
        <v>1029</v>
      </c>
      <c r="E201" s="341" t="s">
        <v>764</v>
      </c>
      <c r="F201" s="318"/>
      <c r="G201" s="318"/>
      <c r="H201" s="230">
        <v>0</v>
      </c>
      <c r="I201" s="303"/>
      <c r="J201" s="303"/>
      <c r="K201" s="303"/>
      <c r="L201" s="231"/>
      <c r="M201" s="231"/>
      <c r="N201" s="231"/>
      <c r="O201" s="231"/>
      <c r="P201" s="231"/>
      <c r="Q201" s="231"/>
      <c r="R201" s="231"/>
      <c r="S201" s="231"/>
      <c r="T201" s="231"/>
    </row>
    <row r="202" spans="1:20" ht="30" x14ac:dyDescent="0.2">
      <c r="A202" s="344"/>
      <c r="B202" s="344"/>
      <c r="C202" s="302" t="s">
        <v>1030</v>
      </c>
      <c r="D202" s="293" t="s">
        <v>1031</v>
      </c>
      <c r="E202" s="342"/>
      <c r="F202" s="319"/>
      <c r="G202" s="319"/>
      <c r="H202" s="230">
        <v>0</v>
      </c>
      <c r="I202" s="303"/>
      <c r="J202" s="303"/>
      <c r="K202" s="303"/>
      <c r="L202" s="231"/>
      <c r="M202" s="231"/>
      <c r="N202" s="231"/>
      <c r="O202" s="231"/>
      <c r="P202" s="231"/>
      <c r="Q202" s="231"/>
      <c r="R202" s="231"/>
      <c r="S202" s="231"/>
      <c r="T202" s="231"/>
    </row>
    <row r="203" spans="1:20" ht="15" x14ac:dyDescent="0.2">
      <c r="A203" s="344"/>
      <c r="B203" s="344"/>
      <c r="C203" s="302" t="s">
        <v>1032</v>
      </c>
      <c r="D203" s="293" t="s">
        <v>1033</v>
      </c>
      <c r="E203" s="342"/>
      <c r="F203" s="319"/>
      <c r="G203" s="319"/>
      <c r="H203" s="230">
        <v>0</v>
      </c>
      <c r="I203" s="303"/>
      <c r="J203" s="303"/>
      <c r="K203" s="303"/>
      <c r="L203" s="231"/>
      <c r="M203" s="231"/>
      <c r="N203" s="231"/>
      <c r="O203" s="231"/>
      <c r="P203" s="231"/>
      <c r="Q203" s="231"/>
      <c r="R203" s="231"/>
      <c r="S203" s="231"/>
      <c r="T203" s="231"/>
    </row>
    <row r="204" spans="1:20" ht="30" x14ac:dyDescent="0.2">
      <c r="A204" s="344"/>
      <c r="B204" s="344"/>
      <c r="C204" s="302" t="s">
        <v>1034</v>
      </c>
      <c r="D204" s="293" t="s">
        <v>1035</v>
      </c>
      <c r="E204" s="343"/>
      <c r="F204" s="309"/>
      <c r="G204" s="309"/>
      <c r="H204" s="230">
        <v>0</v>
      </c>
      <c r="I204" s="303"/>
      <c r="J204" s="303"/>
      <c r="K204" s="303"/>
      <c r="L204" s="231"/>
      <c r="M204" s="231"/>
      <c r="N204" s="231"/>
      <c r="O204" s="231"/>
      <c r="P204" s="231"/>
      <c r="Q204" s="231"/>
      <c r="R204" s="231"/>
      <c r="S204" s="231"/>
      <c r="T204" s="231"/>
    </row>
    <row r="205" spans="1:20" ht="30" x14ac:dyDescent="0.2">
      <c r="A205" s="344"/>
      <c r="B205" s="344"/>
      <c r="C205" s="302" t="s">
        <v>1036</v>
      </c>
      <c r="D205" s="293" t="s">
        <v>1037</v>
      </c>
      <c r="E205" s="341" t="s">
        <v>1020</v>
      </c>
      <c r="F205" s="318"/>
      <c r="G205" s="318"/>
      <c r="H205" s="230"/>
      <c r="I205" s="303"/>
      <c r="J205" s="303"/>
      <c r="K205" s="303"/>
      <c r="L205" s="231"/>
      <c r="M205" s="231"/>
      <c r="N205" s="231"/>
      <c r="O205" s="231"/>
      <c r="P205" s="231"/>
      <c r="Q205" s="231"/>
      <c r="R205" s="231"/>
      <c r="S205" s="231"/>
      <c r="T205" s="231"/>
    </row>
    <row r="206" spans="1:20" ht="30" x14ac:dyDescent="0.2">
      <c r="A206" s="344"/>
      <c r="B206" s="344"/>
      <c r="C206" s="302" t="s">
        <v>1038</v>
      </c>
      <c r="D206" s="293" t="s">
        <v>1039</v>
      </c>
      <c r="E206" s="343"/>
      <c r="F206" s="309"/>
      <c r="G206" s="309"/>
      <c r="H206" s="230"/>
      <c r="I206" s="303"/>
      <c r="J206" s="303"/>
      <c r="K206" s="303"/>
      <c r="L206" s="231"/>
      <c r="M206" s="231"/>
      <c r="N206" s="231"/>
      <c r="O206" s="231"/>
      <c r="P206" s="231"/>
      <c r="Q206" s="231"/>
      <c r="R206" s="231"/>
      <c r="S206" s="231"/>
      <c r="T206" s="231"/>
    </row>
    <row r="207" spans="1:20" ht="30" x14ac:dyDescent="0.2">
      <c r="A207" s="344" t="s">
        <v>327</v>
      </c>
      <c r="B207" s="344" t="s">
        <v>328</v>
      </c>
      <c r="C207" s="302" t="s">
        <v>1040</v>
      </c>
      <c r="D207" s="293" t="s">
        <v>1041</v>
      </c>
      <c r="E207" s="293" t="s">
        <v>1042</v>
      </c>
      <c r="F207" s="293"/>
      <c r="G207" s="293"/>
      <c r="H207" s="230">
        <v>0</v>
      </c>
      <c r="I207" s="303"/>
      <c r="J207" s="303"/>
      <c r="K207" s="303"/>
      <c r="L207" s="231"/>
      <c r="M207" s="231"/>
      <c r="N207" s="231"/>
      <c r="O207" s="231"/>
      <c r="P207" s="231"/>
      <c r="Q207" s="231"/>
      <c r="R207" s="231"/>
      <c r="S207" s="231"/>
      <c r="T207" s="231"/>
    </row>
    <row r="208" spans="1:20" ht="30" x14ac:dyDescent="0.2">
      <c r="A208" s="344"/>
      <c r="B208" s="344"/>
      <c r="C208" s="302" t="s">
        <v>1043</v>
      </c>
      <c r="D208" s="293" t="s">
        <v>1044</v>
      </c>
      <c r="E208" s="293" t="s">
        <v>1045</v>
      </c>
      <c r="F208" s="293"/>
      <c r="G208" s="293"/>
      <c r="H208" s="230">
        <v>0</v>
      </c>
      <c r="I208" s="303"/>
      <c r="J208" s="303"/>
      <c r="K208" s="303"/>
      <c r="L208" s="231"/>
      <c r="M208" s="231"/>
      <c r="N208" s="231"/>
      <c r="O208" s="231"/>
      <c r="P208" s="231"/>
      <c r="Q208" s="231"/>
      <c r="R208" s="231"/>
      <c r="S208" s="231"/>
      <c r="T208" s="231"/>
    </row>
    <row r="209" spans="1:20" ht="75" x14ac:dyDescent="0.2">
      <c r="A209" s="344"/>
      <c r="B209" s="344"/>
      <c r="C209" s="302" t="s">
        <v>1046</v>
      </c>
      <c r="D209" s="293" t="s">
        <v>1047</v>
      </c>
      <c r="E209" s="293" t="s">
        <v>1048</v>
      </c>
      <c r="F209" s="293"/>
      <c r="G209" s="299" t="s">
        <v>1357</v>
      </c>
      <c r="H209" s="230"/>
      <c r="I209" s="303"/>
      <c r="J209" s="303"/>
      <c r="K209" s="303"/>
      <c r="L209" s="231"/>
      <c r="M209" s="231"/>
      <c r="N209" s="231"/>
      <c r="O209" s="231"/>
      <c r="P209" s="231"/>
      <c r="Q209" s="231"/>
      <c r="R209" s="231"/>
      <c r="S209" s="231"/>
      <c r="T209" s="231"/>
    </row>
    <row r="210" spans="1:20" ht="30" x14ac:dyDescent="0.2">
      <c r="A210" s="344"/>
      <c r="B210" s="344"/>
      <c r="C210" s="302" t="s">
        <v>1049</v>
      </c>
      <c r="D210" s="293" t="s">
        <v>1050</v>
      </c>
      <c r="E210" s="293" t="s">
        <v>1051</v>
      </c>
      <c r="F210" s="293"/>
      <c r="G210" s="293"/>
      <c r="H210" s="230">
        <v>0</v>
      </c>
      <c r="I210" s="303"/>
      <c r="J210" s="303"/>
      <c r="K210" s="303"/>
      <c r="L210" s="231"/>
      <c r="M210" s="231"/>
      <c r="N210" s="231"/>
      <c r="O210" s="231"/>
      <c r="P210" s="231"/>
      <c r="Q210" s="231"/>
      <c r="R210" s="231"/>
      <c r="S210" s="231"/>
      <c r="T210" s="231"/>
    </row>
    <row r="211" spans="1:20" ht="15" x14ac:dyDescent="0.2">
      <c r="A211" s="344"/>
      <c r="B211" s="344"/>
      <c r="C211" s="302" t="s">
        <v>1052</v>
      </c>
      <c r="D211" s="293" t="s">
        <v>1053</v>
      </c>
      <c r="E211" s="341" t="s">
        <v>1054</v>
      </c>
      <c r="F211" s="318"/>
      <c r="G211" s="318"/>
      <c r="H211" s="230"/>
      <c r="I211" s="303"/>
      <c r="J211" s="303"/>
      <c r="K211" s="303"/>
      <c r="L211" s="231"/>
      <c r="M211" s="231"/>
      <c r="N211" s="231"/>
      <c r="O211" s="231"/>
      <c r="P211" s="231"/>
      <c r="Q211" s="231"/>
      <c r="R211" s="231"/>
      <c r="S211" s="231"/>
      <c r="T211" s="231"/>
    </row>
    <row r="212" spans="1:20" ht="15" x14ac:dyDescent="0.2">
      <c r="A212" s="344"/>
      <c r="B212" s="344"/>
      <c r="C212" s="302" t="s">
        <v>1055</v>
      </c>
      <c r="D212" s="293" t="s">
        <v>1056</v>
      </c>
      <c r="E212" s="342"/>
      <c r="F212" s="319"/>
      <c r="G212" s="319"/>
      <c r="H212" s="230"/>
      <c r="I212" s="303"/>
      <c r="J212" s="303"/>
      <c r="K212" s="303"/>
      <c r="L212" s="231"/>
      <c r="M212" s="231"/>
      <c r="N212" s="231"/>
      <c r="O212" s="231"/>
      <c r="P212" s="231"/>
      <c r="Q212" s="231"/>
      <c r="R212" s="231"/>
      <c r="S212" s="231"/>
      <c r="T212" s="231"/>
    </row>
    <row r="213" spans="1:20" ht="15" x14ac:dyDescent="0.2">
      <c r="A213" s="344"/>
      <c r="B213" s="344"/>
      <c r="C213" s="302" t="s">
        <v>1057</v>
      </c>
      <c r="D213" s="293" t="s">
        <v>1058</v>
      </c>
      <c r="E213" s="343"/>
      <c r="F213" s="309"/>
      <c r="G213" s="309"/>
      <c r="H213" s="230"/>
      <c r="I213" s="303"/>
      <c r="J213" s="303"/>
      <c r="K213" s="303"/>
      <c r="L213" s="231"/>
      <c r="M213" s="231"/>
      <c r="N213" s="231"/>
      <c r="O213" s="231"/>
      <c r="P213" s="231"/>
      <c r="Q213" s="231"/>
      <c r="R213" s="231"/>
      <c r="S213" s="231"/>
      <c r="T213" s="231"/>
    </row>
    <row r="214" spans="1:20" ht="41.5" customHeight="1" x14ac:dyDescent="0.2">
      <c r="A214" s="302" t="s">
        <v>1360</v>
      </c>
      <c r="B214" s="302" t="s">
        <v>337</v>
      </c>
      <c r="C214" s="302"/>
      <c r="D214" s="365" t="s">
        <v>1059</v>
      </c>
      <c r="E214" s="366"/>
      <c r="F214" s="366"/>
      <c r="G214" s="366"/>
      <c r="H214" s="366"/>
      <c r="I214" s="366"/>
      <c r="J214" s="366"/>
      <c r="K214" s="367"/>
      <c r="L214" s="231"/>
      <c r="M214" s="231"/>
      <c r="N214" s="231"/>
      <c r="O214" s="231"/>
      <c r="P214" s="231"/>
      <c r="Q214" s="231"/>
      <c r="R214" s="231"/>
      <c r="S214" s="231"/>
      <c r="T214" s="231"/>
    </row>
    <row r="215" spans="1:20" ht="15" x14ac:dyDescent="0.2">
      <c r="A215" s="344" t="s">
        <v>1361</v>
      </c>
      <c r="B215" s="344" t="s">
        <v>339</v>
      </c>
      <c r="C215" s="302" t="s">
        <v>1060</v>
      </c>
      <c r="D215" s="293" t="s">
        <v>1061</v>
      </c>
      <c r="E215" s="341" t="s">
        <v>1062</v>
      </c>
      <c r="F215" s="318"/>
      <c r="G215" s="318"/>
      <c r="H215" s="359">
        <v>0</v>
      </c>
      <c r="I215" s="362"/>
      <c r="J215" s="303"/>
      <c r="K215" s="303"/>
      <c r="L215" s="231"/>
      <c r="M215" s="231"/>
      <c r="N215" s="231"/>
      <c r="O215" s="231"/>
      <c r="P215" s="231"/>
      <c r="Q215" s="231"/>
      <c r="R215" s="231"/>
      <c r="S215" s="231"/>
      <c r="T215" s="231"/>
    </row>
    <row r="216" spans="1:20" ht="30" x14ac:dyDescent="0.2">
      <c r="A216" s="344"/>
      <c r="B216" s="344"/>
      <c r="C216" s="302" t="s">
        <v>1063</v>
      </c>
      <c r="D216" s="293" t="s">
        <v>1064</v>
      </c>
      <c r="E216" s="342"/>
      <c r="F216" s="319"/>
      <c r="G216" s="319"/>
      <c r="H216" s="360"/>
      <c r="I216" s="363"/>
      <c r="J216" s="303"/>
      <c r="K216" s="303"/>
      <c r="L216" s="231"/>
      <c r="M216" s="231"/>
      <c r="N216" s="231"/>
      <c r="O216" s="231"/>
      <c r="P216" s="231"/>
      <c r="Q216" s="231"/>
      <c r="R216" s="231"/>
      <c r="S216" s="231"/>
      <c r="T216" s="231"/>
    </row>
    <row r="217" spans="1:20" ht="45" x14ac:dyDescent="0.2">
      <c r="A217" s="344"/>
      <c r="B217" s="344"/>
      <c r="C217" s="302" t="s">
        <v>1065</v>
      </c>
      <c r="D217" s="293" t="s">
        <v>1066</v>
      </c>
      <c r="E217" s="342"/>
      <c r="F217" s="319"/>
      <c r="G217" s="319"/>
      <c r="H217" s="360"/>
      <c r="I217" s="363"/>
      <c r="J217" s="303"/>
      <c r="K217" s="303"/>
      <c r="L217" s="231"/>
      <c r="M217" s="231"/>
      <c r="N217" s="231"/>
      <c r="O217" s="231"/>
      <c r="P217" s="231"/>
      <c r="Q217" s="231"/>
      <c r="R217" s="231"/>
      <c r="S217" s="231"/>
      <c r="T217" s="231"/>
    </row>
    <row r="218" spans="1:20" ht="30" x14ac:dyDescent="0.2">
      <c r="A218" s="344"/>
      <c r="B218" s="344"/>
      <c r="C218" s="302" t="s">
        <v>1067</v>
      </c>
      <c r="D218" s="293" t="s">
        <v>1068</v>
      </c>
      <c r="E218" s="342"/>
      <c r="F218" s="319"/>
      <c r="G218" s="319"/>
      <c r="H218" s="360"/>
      <c r="I218" s="363"/>
      <c r="J218" s="303"/>
      <c r="K218" s="303"/>
      <c r="L218" s="231"/>
      <c r="M218" s="231"/>
      <c r="N218" s="231"/>
      <c r="O218" s="231"/>
      <c r="P218" s="231"/>
      <c r="Q218" s="231"/>
      <c r="R218" s="231"/>
      <c r="S218" s="231"/>
      <c r="T218" s="231"/>
    </row>
    <row r="219" spans="1:20" ht="75" x14ac:dyDescent="0.2">
      <c r="A219" s="344"/>
      <c r="B219" s="344"/>
      <c r="C219" s="302" t="s">
        <v>1069</v>
      </c>
      <c r="D219" s="293" t="s">
        <v>1070</v>
      </c>
      <c r="E219" s="343"/>
      <c r="F219" s="309"/>
      <c r="G219" s="309"/>
      <c r="H219" s="361"/>
      <c r="I219" s="364"/>
      <c r="J219" s="303"/>
      <c r="K219" s="303"/>
      <c r="L219" s="231"/>
      <c r="M219" s="231"/>
      <c r="N219" s="231"/>
      <c r="O219" s="231"/>
      <c r="P219" s="231"/>
      <c r="Q219" s="231"/>
      <c r="R219" s="231"/>
      <c r="S219" s="231"/>
      <c r="T219" s="231"/>
    </row>
    <row r="220" spans="1:20" ht="30" x14ac:dyDescent="0.2">
      <c r="A220" s="344" t="s">
        <v>1362</v>
      </c>
      <c r="B220" s="344" t="s">
        <v>361</v>
      </c>
      <c r="C220" s="302" t="s">
        <v>1071</v>
      </c>
      <c r="D220" s="293" t="s">
        <v>1072</v>
      </c>
      <c r="E220" s="293" t="s">
        <v>1073</v>
      </c>
      <c r="F220" s="293"/>
      <c r="G220" s="299" t="s">
        <v>1074</v>
      </c>
      <c r="H220" s="230">
        <v>0</v>
      </c>
      <c r="I220" s="303"/>
      <c r="J220" s="303"/>
      <c r="K220" s="303"/>
      <c r="L220" s="231"/>
      <c r="M220" s="231"/>
      <c r="N220" s="231"/>
      <c r="O220" s="231"/>
      <c r="P220" s="231"/>
      <c r="Q220" s="231"/>
      <c r="R220" s="231"/>
      <c r="S220" s="231"/>
      <c r="T220" s="231"/>
    </row>
    <row r="221" spans="1:20" ht="30" x14ac:dyDescent="0.2">
      <c r="A221" s="344"/>
      <c r="B221" s="344"/>
      <c r="C221" s="302" t="s">
        <v>1075</v>
      </c>
      <c r="D221" s="293" t="s">
        <v>1076</v>
      </c>
      <c r="E221" s="293" t="s">
        <v>1077</v>
      </c>
      <c r="F221" s="293"/>
      <c r="G221" s="293" t="s">
        <v>1078</v>
      </c>
      <c r="H221" s="230">
        <v>0</v>
      </c>
      <c r="I221" s="303"/>
      <c r="J221" s="303"/>
      <c r="K221" s="303"/>
      <c r="L221" s="231"/>
      <c r="M221" s="231"/>
      <c r="N221" s="231"/>
      <c r="O221" s="231"/>
      <c r="P221" s="231"/>
      <c r="Q221" s="231"/>
      <c r="R221" s="231"/>
      <c r="S221" s="231"/>
      <c r="T221" s="231"/>
    </row>
    <row r="222" spans="1:20" ht="30" x14ac:dyDescent="0.2">
      <c r="A222" s="344"/>
      <c r="B222" s="344"/>
      <c r="C222" s="302" t="s">
        <v>1079</v>
      </c>
      <c r="D222" s="293" t="s">
        <v>1080</v>
      </c>
      <c r="E222" s="293" t="s">
        <v>1081</v>
      </c>
      <c r="F222" s="293"/>
      <c r="G222" s="293" t="s">
        <v>1082</v>
      </c>
      <c r="H222" s="230">
        <v>0</v>
      </c>
      <c r="I222" s="303"/>
      <c r="J222" s="303"/>
      <c r="K222" s="303"/>
      <c r="L222" s="231"/>
      <c r="M222" s="231"/>
      <c r="N222" s="231"/>
      <c r="O222" s="231"/>
      <c r="P222" s="231"/>
      <c r="Q222" s="231"/>
      <c r="R222" s="231"/>
      <c r="S222" s="231"/>
      <c r="T222" s="231"/>
    </row>
    <row r="223" spans="1:20" ht="15" x14ac:dyDescent="0.2">
      <c r="A223" s="344"/>
      <c r="B223" s="344"/>
      <c r="C223" s="302" t="s">
        <v>1083</v>
      </c>
      <c r="D223" s="293" t="s">
        <v>1084</v>
      </c>
      <c r="E223" s="293" t="s">
        <v>519</v>
      </c>
      <c r="F223" s="293" t="s">
        <v>1085</v>
      </c>
      <c r="G223" s="293" t="s">
        <v>1086</v>
      </c>
      <c r="H223" s="230"/>
      <c r="I223" s="303"/>
      <c r="J223" s="303"/>
      <c r="K223" s="303"/>
      <c r="L223" s="231"/>
      <c r="M223" s="231"/>
      <c r="N223" s="231"/>
      <c r="O223" s="231"/>
      <c r="P223" s="231"/>
      <c r="Q223" s="231"/>
      <c r="R223" s="231"/>
      <c r="S223" s="231"/>
      <c r="T223" s="231"/>
    </row>
    <row r="224" spans="1:20" ht="75" x14ac:dyDescent="0.2">
      <c r="A224" s="344"/>
      <c r="B224" s="344"/>
      <c r="C224" s="302" t="s">
        <v>1087</v>
      </c>
      <c r="D224" s="293" t="s">
        <v>1088</v>
      </c>
      <c r="E224" s="293" t="s">
        <v>1089</v>
      </c>
      <c r="F224" s="293"/>
      <c r="G224" s="293" t="s">
        <v>1090</v>
      </c>
      <c r="H224" s="230">
        <v>0</v>
      </c>
      <c r="I224" s="303"/>
      <c r="J224" s="303"/>
      <c r="K224" s="303"/>
      <c r="L224" s="231"/>
      <c r="M224" s="231"/>
      <c r="N224" s="231"/>
      <c r="O224" s="231"/>
      <c r="P224" s="231"/>
      <c r="Q224" s="231"/>
      <c r="R224" s="231"/>
      <c r="S224" s="231"/>
      <c r="T224" s="231"/>
    </row>
    <row r="225" spans="1:20" ht="60" x14ac:dyDescent="0.2">
      <c r="A225" s="344"/>
      <c r="B225" s="344"/>
      <c r="C225" s="302" t="s">
        <v>1091</v>
      </c>
      <c r="D225" s="293" t="s">
        <v>1092</v>
      </c>
      <c r="E225" s="293" t="s">
        <v>1093</v>
      </c>
      <c r="F225" s="293"/>
      <c r="G225" s="293" t="s">
        <v>1094</v>
      </c>
      <c r="H225" s="230">
        <v>0</v>
      </c>
      <c r="I225" s="303"/>
      <c r="J225" s="303"/>
      <c r="K225" s="303"/>
      <c r="L225" s="231"/>
      <c r="M225" s="231"/>
      <c r="N225" s="231"/>
      <c r="O225" s="231"/>
      <c r="P225" s="231"/>
      <c r="Q225" s="231"/>
      <c r="R225" s="231"/>
      <c r="S225" s="231"/>
      <c r="T225" s="231"/>
    </row>
    <row r="226" spans="1:20" ht="105" x14ac:dyDescent="0.2">
      <c r="A226" s="344"/>
      <c r="B226" s="344"/>
      <c r="C226" s="302" t="s">
        <v>1095</v>
      </c>
      <c r="D226" s="293" t="s">
        <v>1096</v>
      </c>
      <c r="E226" s="293" t="s">
        <v>1097</v>
      </c>
      <c r="F226" s="293"/>
      <c r="G226" s="293" t="s">
        <v>1098</v>
      </c>
      <c r="H226" s="230">
        <v>0</v>
      </c>
      <c r="I226" s="303"/>
      <c r="J226" s="303"/>
      <c r="K226" s="303"/>
      <c r="L226" s="231"/>
      <c r="M226" s="231"/>
      <c r="N226" s="231"/>
      <c r="O226" s="231"/>
      <c r="P226" s="231"/>
      <c r="Q226" s="231"/>
      <c r="R226" s="231"/>
      <c r="S226" s="231"/>
      <c r="T226" s="231"/>
    </row>
    <row r="227" spans="1:20" ht="30" x14ac:dyDescent="0.2">
      <c r="A227" s="344"/>
      <c r="B227" s="344"/>
      <c r="C227" s="302" t="s">
        <v>1099</v>
      </c>
      <c r="D227" s="293" t="s">
        <v>1100</v>
      </c>
      <c r="E227" s="293" t="s">
        <v>1101</v>
      </c>
      <c r="F227" s="293"/>
      <c r="G227" s="293" t="s">
        <v>1102</v>
      </c>
      <c r="H227" s="230">
        <v>0</v>
      </c>
      <c r="I227" s="303"/>
      <c r="J227" s="303"/>
      <c r="K227" s="303"/>
      <c r="L227" s="231"/>
      <c r="M227" s="231"/>
      <c r="N227" s="231"/>
      <c r="O227" s="231"/>
      <c r="P227" s="231"/>
      <c r="Q227" s="231"/>
      <c r="R227" s="231"/>
      <c r="S227" s="231"/>
      <c r="T227" s="231"/>
    </row>
    <row r="228" spans="1:20" ht="60" x14ac:dyDescent="0.2">
      <c r="A228" s="344"/>
      <c r="B228" s="344"/>
      <c r="C228" s="302" t="s">
        <v>1103</v>
      </c>
      <c r="D228" s="293" t="s">
        <v>1104</v>
      </c>
      <c r="E228" s="345" t="s">
        <v>1105</v>
      </c>
      <c r="F228" s="293"/>
      <c r="G228" s="293" t="s">
        <v>1106</v>
      </c>
      <c r="H228" s="230"/>
      <c r="I228" s="303"/>
      <c r="J228" s="303"/>
      <c r="K228" s="303"/>
      <c r="L228" s="231"/>
      <c r="M228" s="231"/>
      <c r="N228" s="231"/>
      <c r="O228" s="231"/>
      <c r="P228" s="231"/>
      <c r="Q228" s="231"/>
      <c r="R228" s="231"/>
      <c r="S228" s="231"/>
      <c r="T228" s="231"/>
    </row>
    <row r="229" spans="1:20" ht="15" x14ac:dyDescent="0.2">
      <c r="A229" s="344"/>
      <c r="B229" s="344"/>
      <c r="C229" s="302" t="s">
        <v>1107</v>
      </c>
      <c r="D229" s="293" t="s">
        <v>1108</v>
      </c>
      <c r="E229" s="345"/>
      <c r="F229" s="293"/>
      <c r="G229" s="293"/>
      <c r="H229" s="230"/>
      <c r="I229" s="303"/>
      <c r="J229" s="303"/>
      <c r="K229" s="303"/>
      <c r="L229" s="231"/>
      <c r="M229" s="231"/>
      <c r="N229" s="231"/>
      <c r="O229" s="231"/>
      <c r="P229" s="231"/>
      <c r="Q229" s="231"/>
      <c r="R229" s="231"/>
      <c r="S229" s="231"/>
      <c r="T229" s="231"/>
    </row>
    <row r="230" spans="1:20" ht="15" x14ac:dyDescent="0.2">
      <c r="A230" s="344"/>
      <c r="B230" s="344"/>
      <c r="C230" s="302" t="s">
        <v>1109</v>
      </c>
      <c r="D230" s="293" t="s">
        <v>1110</v>
      </c>
      <c r="E230" s="345"/>
      <c r="F230" s="293"/>
      <c r="G230" s="293"/>
      <c r="H230" s="230"/>
      <c r="I230" s="303"/>
      <c r="J230" s="303"/>
      <c r="K230" s="303"/>
      <c r="L230" s="231"/>
      <c r="M230" s="231"/>
      <c r="N230" s="231"/>
      <c r="O230" s="231"/>
      <c r="P230" s="231"/>
      <c r="Q230" s="231"/>
      <c r="R230" s="231"/>
      <c r="S230" s="231"/>
      <c r="T230" s="231"/>
    </row>
    <row r="231" spans="1:20" ht="30" x14ac:dyDescent="0.2">
      <c r="A231" s="344"/>
      <c r="B231" s="344"/>
      <c r="C231" s="302" t="s">
        <v>1111</v>
      </c>
      <c r="D231" s="293" t="s">
        <v>1112</v>
      </c>
      <c r="E231" s="293" t="s">
        <v>1113</v>
      </c>
      <c r="F231" s="293"/>
      <c r="G231" s="293"/>
      <c r="H231" s="230">
        <v>0</v>
      </c>
      <c r="I231" s="303"/>
      <c r="J231" s="303"/>
      <c r="K231" s="303"/>
      <c r="L231" s="231"/>
      <c r="M231" s="231"/>
      <c r="N231" s="231"/>
      <c r="O231" s="231"/>
      <c r="P231" s="231"/>
      <c r="Q231" s="231"/>
      <c r="R231" s="231"/>
      <c r="S231" s="231"/>
      <c r="T231" s="231"/>
    </row>
    <row r="232" spans="1:20" ht="45" x14ac:dyDescent="0.2">
      <c r="A232" s="344"/>
      <c r="B232" s="344"/>
      <c r="C232" s="302" t="s">
        <v>1114</v>
      </c>
      <c r="D232" s="293" t="s">
        <v>1115</v>
      </c>
      <c r="E232" s="293" t="s">
        <v>1116</v>
      </c>
      <c r="F232" s="293"/>
      <c r="G232" s="299" t="s">
        <v>1117</v>
      </c>
      <c r="H232" s="230">
        <v>0</v>
      </c>
      <c r="I232" s="303"/>
      <c r="J232" s="303"/>
      <c r="K232" s="303"/>
      <c r="L232" s="231"/>
      <c r="M232" s="231"/>
      <c r="N232" s="231"/>
      <c r="O232" s="231"/>
      <c r="P232" s="231"/>
      <c r="Q232" s="231"/>
      <c r="R232" s="231"/>
      <c r="S232" s="231"/>
      <c r="T232" s="231"/>
    </row>
    <row r="233" spans="1:20" ht="15" x14ac:dyDescent="0.2">
      <c r="A233" s="344"/>
      <c r="B233" s="344"/>
      <c r="C233" s="302" t="s">
        <v>1118</v>
      </c>
      <c r="D233" s="293" t="s">
        <v>1084</v>
      </c>
      <c r="E233" s="293" t="s">
        <v>519</v>
      </c>
      <c r="F233" s="293"/>
      <c r="G233" s="293" t="s">
        <v>1086</v>
      </c>
      <c r="H233" s="230"/>
      <c r="I233" s="303"/>
      <c r="J233" s="303"/>
      <c r="K233" s="303"/>
      <c r="L233" s="231"/>
      <c r="M233" s="231"/>
      <c r="N233" s="231"/>
      <c r="O233" s="231"/>
      <c r="P233" s="231"/>
      <c r="Q233" s="231"/>
      <c r="R233" s="231"/>
      <c r="S233" s="231"/>
      <c r="T233" s="231"/>
    </row>
    <row r="234" spans="1:20" ht="30" x14ac:dyDescent="0.2">
      <c r="A234" s="344"/>
      <c r="B234" s="344"/>
      <c r="C234" s="302" t="s">
        <v>1119</v>
      </c>
      <c r="D234" s="293" t="s">
        <v>1120</v>
      </c>
      <c r="E234" s="293" t="s">
        <v>1121</v>
      </c>
      <c r="F234" s="293"/>
      <c r="G234" s="293"/>
      <c r="H234" s="230"/>
      <c r="I234" s="303"/>
      <c r="J234" s="303"/>
      <c r="K234" s="303"/>
      <c r="L234" s="231"/>
      <c r="M234" s="231"/>
      <c r="N234" s="231"/>
      <c r="O234" s="231"/>
      <c r="P234" s="231"/>
      <c r="Q234" s="231"/>
      <c r="R234" s="231"/>
      <c r="S234" s="231"/>
      <c r="T234" s="231"/>
    </row>
    <row r="235" spans="1:20" ht="15" x14ac:dyDescent="0.2">
      <c r="A235" s="344"/>
      <c r="B235" s="344"/>
      <c r="C235" s="302" t="s">
        <v>1122</v>
      </c>
      <c r="D235" s="293" t="s">
        <v>1123</v>
      </c>
      <c r="E235" s="293" t="s">
        <v>1124</v>
      </c>
      <c r="F235" s="293"/>
      <c r="G235" s="293"/>
      <c r="H235" s="230">
        <v>0</v>
      </c>
      <c r="I235" s="303"/>
      <c r="J235" s="303"/>
      <c r="K235" s="303"/>
      <c r="L235" s="231"/>
      <c r="M235" s="231"/>
      <c r="N235" s="231"/>
      <c r="O235" s="231"/>
      <c r="P235" s="231"/>
      <c r="Q235" s="231"/>
      <c r="R235" s="231"/>
      <c r="S235" s="231"/>
      <c r="T235" s="231"/>
    </row>
    <row r="236" spans="1:20" ht="15" x14ac:dyDescent="0.2">
      <c r="A236" s="344"/>
      <c r="B236" s="344"/>
      <c r="C236" s="302" t="s">
        <v>1125</v>
      </c>
      <c r="D236" s="293" t="s">
        <v>1126</v>
      </c>
      <c r="E236" s="345" t="s">
        <v>1127</v>
      </c>
      <c r="F236" s="293"/>
      <c r="G236" s="293"/>
      <c r="H236" s="230"/>
      <c r="I236" s="303"/>
      <c r="J236" s="303"/>
      <c r="K236" s="303"/>
      <c r="L236" s="231"/>
      <c r="M236" s="231"/>
      <c r="N236" s="231"/>
      <c r="O236" s="231"/>
      <c r="P236" s="231"/>
      <c r="Q236" s="231"/>
      <c r="R236" s="231"/>
      <c r="S236" s="231"/>
      <c r="T236" s="231"/>
    </row>
    <row r="237" spans="1:20" ht="15" x14ac:dyDescent="0.2">
      <c r="A237" s="344"/>
      <c r="B237" s="344"/>
      <c r="C237" s="302" t="s">
        <v>1128</v>
      </c>
      <c r="D237" s="293" t="s">
        <v>1129</v>
      </c>
      <c r="E237" s="345"/>
      <c r="F237" s="293"/>
      <c r="G237" s="293"/>
      <c r="H237" s="230"/>
      <c r="I237" s="303"/>
      <c r="J237" s="303"/>
      <c r="K237" s="303"/>
      <c r="L237" s="231"/>
      <c r="M237" s="231"/>
      <c r="N237" s="231"/>
      <c r="O237" s="231"/>
      <c r="P237" s="231"/>
      <c r="Q237" s="231"/>
      <c r="R237" s="231"/>
      <c r="S237" s="231"/>
      <c r="T237" s="231"/>
    </row>
    <row r="238" spans="1:20" ht="15" x14ac:dyDescent="0.2">
      <c r="A238" s="344"/>
      <c r="B238" s="344"/>
      <c r="C238" s="302" t="s">
        <v>1130</v>
      </c>
      <c r="D238" s="293" t="s">
        <v>1131</v>
      </c>
      <c r="E238" s="345"/>
      <c r="F238" s="293"/>
      <c r="G238" s="293"/>
      <c r="H238" s="230"/>
      <c r="I238" s="303"/>
      <c r="J238" s="303"/>
      <c r="K238" s="303"/>
      <c r="L238" s="231"/>
      <c r="M238" s="231"/>
      <c r="N238" s="231"/>
      <c r="O238" s="231"/>
      <c r="P238" s="231"/>
      <c r="Q238" s="231"/>
      <c r="R238" s="231"/>
      <c r="S238" s="231"/>
      <c r="T238" s="231"/>
    </row>
    <row r="239" spans="1:20" ht="90" x14ac:dyDescent="0.2">
      <c r="A239" s="344"/>
      <c r="B239" s="344"/>
      <c r="C239" s="302" t="s">
        <v>1132</v>
      </c>
      <c r="D239" s="293" t="s">
        <v>1133</v>
      </c>
      <c r="E239" s="293" t="s">
        <v>1134</v>
      </c>
      <c r="F239" s="293"/>
      <c r="G239" s="293" t="s">
        <v>1135</v>
      </c>
      <c r="H239" s="230">
        <v>0</v>
      </c>
      <c r="I239" s="303"/>
      <c r="J239" s="303"/>
      <c r="K239" s="303"/>
      <c r="L239" s="231"/>
      <c r="M239" s="231"/>
      <c r="N239" s="231"/>
      <c r="O239" s="231"/>
      <c r="P239" s="231"/>
      <c r="Q239" s="231"/>
      <c r="R239" s="231"/>
      <c r="S239" s="231"/>
      <c r="T239" s="231"/>
    </row>
    <row r="240" spans="1:20" ht="15" x14ac:dyDescent="0.2">
      <c r="A240" s="344"/>
      <c r="B240" s="344"/>
      <c r="C240" s="302" t="s">
        <v>1136</v>
      </c>
      <c r="D240" s="293" t="s">
        <v>1137</v>
      </c>
      <c r="E240" s="293" t="s">
        <v>1116</v>
      </c>
      <c r="F240" s="293"/>
      <c r="G240" s="293"/>
      <c r="H240" s="230">
        <v>0</v>
      </c>
      <c r="I240" s="303"/>
      <c r="J240" s="303"/>
      <c r="K240" s="303"/>
      <c r="L240" s="231"/>
      <c r="M240" s="231"/>
      <c r="N240" s="231"/>
      <c r="O240" s="231"/>
      <c r="P240" s="231"/>
      <c r="Q240" s="231"/>
      <c r="R240" s="231"/>
      <c r="S240" s="231"/>
      <c r="T240" s="231"/>
    </row>
    <row r="241" spans="1:20" ht="30" x14ac:dyDescent="0.2">
      <c r="A241" s="344"/>
      <c r="B241" s="344"/>
      <c r="C241" s="302" t="s">
        <v>1138</v>
      </c>
      <c r="D241" s="293" t="s">
        <v>1139</v>
      </c>
      <c r="E241" s="293" t="s">
        <v>1140</v>
      </c>
      <c r="F241" s="293"/>
      <c r="G241" s="293"/>
      <c r="H241" s="230"/>
      <c r="I241" s="303"/>
      <c r="J241" s="303"/>
      <c r="K241" s="303"/>
      <c r="L241" s="231"/>
      <c r="M241" s="231"/>
      <c r="N241" s="231"/>
      <c r="O241" s="231"/>
      <c r="P241" s="231"/>
      <c r="Q241" s="231"/>
      <c r="R241" s="231"/>
      <c r="S241" s="231"/>
      <c r="T241" s="231"/>
    </row>
    <row r="242" spans="1:20" ht="15" x14ac:dyDescent="0.2">
      <c r="A242" s="344"/>
      <c r="B242" s="344"/>
      <c r="C242" s="302" t="s">
        <v>1141</v>
      </c>
      <c r="D242" s="293" t="s">
        <v>1142</v>
      </c>
      <c r="E242" s="345" t="s">
        <v>1143</v>
      </c>
      <c r="F242" s="293"/>
      <c r="G242" s="293" t="s">
        <v>1144</v>
      </c>
      <c r="H242" s="230"/>
      <c r="I242" s="303"/>
      <c r="J242" s="303"/>
      <c r="K242" s="303"/>
      <c r="L242" s="231"/>
      <c r="M242" s="231"/>
      <c r="N242" s="231"/>
      <c r="O242" s="231"/>
      <c r="P242" s="231"/>
      <c r="Q242" s="231"/>
      <c r="R242" s="231"/>
      <c r="S242" s="231"/>
      <c r="T242" s="231"/>
    </row>
    <row r="243" spans="1:20" ht="30" x14ac:dyDescent="0.2">
      <c r="A243" s="344"/>
      <c r="B243" s="344"/>
      <c r="C243" s="302" t="s">
        <v>1145</v>
      </c>
      <c r="D243" s="293" t="s">
        <v>1146</v>
      </c>
      <c r="E243" s="345"/>
      <c r="F243" s="293"/>
      <c r="G243" s="293" t="s">
        <v>1147</v>
      </c>
      <c r="H243" s="230"/>
      <c r="I243" s="303"/>
      <c r="J243" s="303"/>
      <c r="K243" s="303"/>
      <c r="L243" s="231"/>
      <c r="M243" s="231"/>
      <c r="N243" s="231"/>
      <c r="O243" s="231"/>
      <c r="P243" s="231"/>
      <c r="Q243" s="231"/>
      <c r="R243" s="231"/>
      <c r="S243" s="231"/>
      <c r="T243" s="231"/>
    </row>
    <row r="244" spans="1:20" ht="15" x14ac:dyDescent="0.2">
      <c r="A244" s="344"/>
      <c r="B244" s="344"/>
      <c r="C244" s="302" t="s">
        <v>1148</v>
      </c>
      <c r="D244" s="293" t="s">
        <v>1149</v>
      </c>
      <c r="E244" s="345"/>
      <c r="F244" s="293"/>
      <c r="G244" s="293"/>
      <c r="H244" s="230"/>
      <c r="I244" s="303"/>
      <c r="J244" s="303"/>
      <c r="K244" s="303"/>
      <c r="L244" s="231"/>
      <c r="M244" s="231"/>
      <c r="N244" s="231"/>
      <c r="O244" s="231"/>
      <c r="P244" s="231"/>
      <c r="Q244" s="231"/>
      <c r="R244" s="231"/>
      <c r="S244" s="231"/>
      <c r="T244" s="231"/>
    </row>
    <row r="245" spans="1:20" ht="45" x14ac:dyDescent="0.2">
      <c r="A245" s="344"/>
      <c r="B245" s="344"/>
      <c r="C245" s="302" t="s">
        <v>1150</v>
      </c>
      <c r="D245" s="293" t="s">
        <v>1151</v>
      </c>
      <c r="E245" s="293" t="s">
        <v>1152</v>
      </c>
      <c r="F245" s="293"/>
      <c r="G245" s="293" t="s">
        <v>1153</v>
      </c>
      <c r="H245" s="230">
        <v>0</v>
      </c>
      <c r="I245" s="303"/>
      <c r="J245" s="303"/>
      <c r="K245" s="303"/>
      <c r="L245" s="231"/>
      <c r="M245" s="231"/>
      <c r="N245" s="231"/>
      <c r="O245" s="231"/>
      <c r="P245" s="231"/>
      <c r="Q245" s="231"/>
      <c r="R245" s="231"/>
      <c r="S245" s="231"/>
      <c r="T245" s="231"/>
    </row>
    <row r="246" spans="1:20" ht="15" x14ac:dyDescent="0.2">
      <c r="A246" s="344"/>
      <c r="B246" s="344"/>
      <c r="C246" s="302" t="s">
        <v>1154</v>
      </c>
      <c r="D246" s="293" t="s">
        <v>1155</v>
      </c>
      <c r="E246" s="293" t="s">
        <v>1116</v>
      </c>
      <c r="F246" s="293"/>
      <c r="G246" s="293"/>
      <c r="H246" s="230">
        <v>0</v>
      </c>
      <c r="I246" s="303"/>
      <c r="J246" s="303"/>
      <c r="K246" s="303"/>
      <c r="L246" s="231"/>
      <c r="M246" s="231"/>
      <c r="N246" s="231"/>
      <c r="O246" s="231"/>
      <c r="P246" s="231"/>
      <c r="Q246" s="231"/>
      <c r="R246" s="231"/>
      <c r="S246" s="231"/>
      <c r="T246" s="231"/>
    </row>
    <row r="247" spans="1:20" ht="30" x14ac:dyDescent="0.2">
      <c r="A247" s="344"/>
      <c r="B247" s="344"/>
      <c r="C247" s="302" t="s">
        <v>1156</v>
      </c>
      <c r="D247" s="293" t="s">
        <v>1157</v>
      </c>
      <c r="E247" s="293" t="s">
        <v>1158</v>
      </c>
      <c r="F247" s="293"/>
      <c r="G247" s="293"/>
      <c r="H247" s="230"/>
      <c r="I247" s="303"/>
      <c r="J247" s="303"/>
      <c r="K247" s="303"/>
      <c r="L247" s="231"/>
      <c r="M247" s="231"/>
      <c r="N247" s="231"/>
      <c r="O247" s="231"/>
      <c r="P247" s="231"/>
      <c r="Q247" s="231"/>
      <c r="R247" s="231"/>
      <c r="S247" s="231"/>
      <c r="T247" s="231"/>
    </row>
    <row r="259" spans="4:20" x14ac:dyDescent="0.2">
      <c r="D259" s="244"/>
      <c r="E259" s="249"/>
      <c r="F259" s="280"/>
      <c r="G259" s="244"/>
      <c r="H259" s="244"/>
      <c r="I259" s="244"/>
      <c r="J259" s="244"/>
      <c r="K259" s="244"/>
      <c r="L259" s="244"/>
      <c r="M259" s="244"/>
      <c r="N259" s="244"/>
      <c r="O259" s="244"/>
      <c r="P259" s="244"/>
      <c r="Q259" s="244"/>
      <c r="R259" s="244"/>
      <c r="S259" s="244"/>
      <c r="T259" s="244"/>
    </row>
  </sheetData>
  <autoFilter ref="A5:T247" xr:uid="{00000000-0009-0000-0000-000004000000}"/>
  <mergeCells count="72">
    <mergeCell ref="E211:E213"/>
    <mergeCell ref="E205:E206"/>
    <mergeCell ref="E161:E162"/>
    <mergeCell ref="E54:E59"/>
    <mergeCell ref="E67:E68"/>
    <mergeCell ref="E69:E70"/>
    <mergeCell ref="E103:E109"/>
    <mergeCell ref="E201:E204"/>
    <mergeCell ref="E166:E167"/>
    <mergeCell ref="E150:E155"/>
    <mergeCell ref="E159:E160"/>
    <mergeCell ref="E140:E141"/>
    <mergeCell ref="E113:E117"/>
    <mergeCell ref="E215:E219"/>
    <mergeCell ref="H215:H219"/>
    <mergeCell ref="I215:I219"/>
    <mergeCell ref="D214:K214"/>
    <mergeCell ref="R4:T4"/>
    <mergeCell ref="I4:K4"/>
    <mergeCell ref="I3:T3"/>
    <mergeCell ref="H6:K6"/>
    <mergeCell ref="A184:A185"/>
    <mergeCell ref="B184:B185"/>
    <mergeCell ref="L4:N4"/>
    <mergeCell ref="O4:Q4"/>
    <mergeCell ref="E71:E81"/>
    <mergeCell ref="B140:B149"/>
    <mergeCell ref="A7:A21"/>
    <mergeCell ref="B7:B21"/>
    <mergeCell ref="A24:A33"/>
    <mergeCell ref="B24:B33"/>
    <mergeCell ref="A34:A43"/>
    <mergeCell ref="A4:H4"/>
    <mergeCell ref="E228:E230"/>
    <mergeCell ref="E236:E238"/>
    <mergeCell ref="E242:E244"/>
    <mergeCell ref="A1:D1"/>
    <mergeCell ref="A2:D2"/>
    <mergeCell ref="A3:D3"/>
    <mergeCell ref="A136:A139"/>
    <mergeCell ref="B136:B139"/>
    <mergeCell ref="A127:A135"/>
    <mergeCell ref="B127:B135"/>
    <mergeCell ref="A22:A23"/>
    <mergeCell ref="B22:B23"/>
    <mergeCell ref="B161:B177"/>
    <mergeCell ref="A150:A160"/>
    <mergeCell ref="B150:B160"/>
    <mergeCell ref="A140:A149"/>
    <mergeCell ref="A220:A247"/>
    <mergeCell ref="B220:B247"/>
    <mergeCell ref="A215:A219"/>
    <mergeCell ref="B215:B219"/>
    <mergeCell ref="A207:A213"/>
    <mergeCell ref="B207:B213"/>
    <mergeCell ref="A199:A206"/>
    <mergeCell ref="B199:B206"/>
    <mergeCell ref="A186:A198"/>
    <mergeCell ref="B186:B198"/>
    <mergeCell ref="I1:K2"/>
    <mergeCell ref="G46:G48"/>
    <mergeCell ref="A178:A183"/>
    <mergeCell ref="B178:B183"/>
    <mergeCell ref="A161:A177"/>
    <mergeCell ref="B34:B43"/>
    <mergeCell ref="A44:A92"/>
    <mergeCell ref="B44:B92"/>
    <mergeCell ref="A119:A126"/>
    <mergeCell ref="B119:B126"/>
    <mergeCell ref="A93:A118"/>
    <mergeCell ref="B93:B118"/>
    <mergeCell ref="G91:G92"/>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7" tint="0.79998168889431442"/>
  </sheetPr>
  <dimension ref="A1:AH57"/>
  <sheetViews>
    <sheetView zoomScale="70" zoomScaleNormal="70" workbookViewId="0">
      <selection activeCell="A18" sqref="A18"/>
    </sheetView>
  </sheetViews>
  <sheetFormatPr baseColWidth="10" defaultColWidth="8.83203125" defaultRowHeight="15" x14ac:dyDescent="0.2"/>
  <cols>
    <col min="1" max="1" width="93.1640625" customWidth="1"/>
    <col min="2" max="4" width="3.5" customWidth="1"/>
    <col min="5" max="7" width="8.5" style="226" customWidth="1"/>
    <col min="8" max="8" width="2.5" customWidth="1"/>
    <col min="9" max="32" width="9.1640625" customWidth="1"/>
    <col min="33" max="33" width="2.5" customWidth="1"/>
    <col min="34" max="34" width="30" customWidth="1"/>
  </cols>
  <sheetData>
    <row r="1" spans="1:34" ht="24" thickBot="1" x14ac:dyDescent="0.35">
      <c r="A1" s="8" t="s">
        <v>1159</v>
      </c>
      <c r="B1" s="8"/>
      <c r="C1" s="8"/>
      <c r="D1" s="8"/>
      <c r="E1" s="368" t="s">
        <v>1160</v>
      </c>
      <c r="F1" s="368"/>
      <c r="G1" s="368"/>
      <c r="H1" s="8"/>
      <c r="I1" s="368" t="s">
        <v>1161</v>
      </c>
      <c r="J1" s="368"/>
      <c r="K1" s="368"/>
      <c r="L1" s="368"/>
      <c r="M1" s="368"/>
      <c r="N1" s="368"/>
      <c r="O1" s="368"/>
      <c r="P1" s="368"/>
      <c r="Q1" s="368"/>
      <c r="R1" s="368"/>
      <c r="S1" s="368"/>
      <c r="T1" s="368"/>
      <c r="U1" s="368"/>
      <c r="V1" s="368"/>
      <c r="W1" s="368"/>
      <c r="X1" s="368"/>
      <c r="Y1" s="368"/>
      <c r="Z1" s="368"/>
      <c r="AA1" s="368"/>
      <c r="AB1" s="368"/>
      <c r="AC1" s="368"/>
      <c r="AD1" s="368"/>
      <c r="AE1" s="368"/>
      <c r="AF1" s="368"/>
      <c r="AG1" s="8"/>
      <c r="AH1" s="9" t="s">
        <v>1162</v>
      </c>
    </row>
    <row r="2" spans="1:34" ht="59" thickBot="1" x14ac:dyDescent="0.3">
      <c r="A2" s="10" t="s">
        <v>1163</v>
      </c>
      <c r="B2" s="11" t="s">
        <v>462</v>
      </c>
      <c r="C2" s="12" t="s">
        <v>461</v>
      </c>
      <c r="D2" s="13" t="s">
        <v>460</v>
      </c>
      <c r="E2" s="14" t="s">
        <v>1164</v>
      </c>
      <c r="F2" s="15" t="s">
        <v>1165</v>
      </c>
      <c r="G2" s="16" t="s">
        <v>1166</v>
      </c>
      <c r="H2" s="17"/>
      <c r="I2" s="18">
        <v>1</v>
      </c>
      <c r="J2" s="19">
        <f>I2+1</f>
        <v>2</v>
      </c>
      <c r="K2" s="19">
        <f t="shared" ref="K2:AF2" si="0">J2+1</f>
        <v>3</v>
      </c>
      <c r="L2" s="19">
        <f t="shared" si="0"/>
        <v>4</v>
      </c>
      <c r="M2" s="19">
        <f t="shared" si="0"/>
        <v>5</v>
      </c>
      <c r="N2" s="19">
        <f t="shared" si="0"/>
        <v>6</v>
      </c>
      <c r="O2" s="19">
        <f t="shared" si="0"/>
        <v>7</v>
      </c>
      <c r="P2" s="19">
        <f t="shared" si="0"/>
        <v>8</v>
      </c>
      <c r="Q2" s="19">
        <f t="shared" si="0"/>
        <v>9</v>
      </c>
      <c r="R2" s="19">
        <f t="shared" si="0"/>
        <v>10</v>
      </c>
      <c r="S2" s="19">
        <f t="shared" si="0"/>
        <v>11</v>
      </c>
      <c r="T2" s="19">
        <f t="shared" si="0"/>
        <v>12</v>
      </c>
      <c r="U2" s="19">
        <f t="shared" si="0"/>
        <v>13</v>
      </c>
      <c r="V2" s="19">
        <f t="shared" si="0"/>
        <v>14</v>
      </c>
      <c r="W2" s="19">
        <f t="shared" si="0"/>
        <v>15</v>
      </c>
      <c r="X2" s="19">
        <f t="shared" si="0"/>
        <v>16</v>
      </c>
      <c r="Y2" s="19">
        <f t="shared" si="0"/>
        <v>17</v>
      </c>
      <c r="Z2" s="19">
        <f t="shared" si="0"/>
        <v>18</v>
      </c>
      <c r="AA2" s="19">
        <f t="shared" si="0"/>
        <v>19</v>
      </c>
      <c r="AB2" s="19">
        <f t="shared" si="0"/>
        <v>20</v>
      </c>
      <c r="AC2" s="19">
        <f t="shared" si="0"/>
        <v>21</v>
      </c>
      <c r="AD2" s="19">
        <f t="shared" si="0"/>
        <v>22</v>
      </c>
      <c r="AE2" s="19">
        <f t="shared" si="0"/>
        <v>23</v>
      </c>
      <c r="AF2" s="20">
        <f t="shared" si="0"/>
        <v>24</v>
      </c>
      <c r="AG2" s="21"/>
      <c r="AH2" s="22" t="s">
        <v>1167</v>
      </c>
    </row>
    <row r="3" spans="1:34" ht="17" thickBot="1" x14ac:dyDescent="0.3">
      <c r="A3" s="23" t="s">
        <v>1168</v>
      </c>
      <c r="B3" s="24"/>
      <c r="C3" s="25"/>
      <c r="D3" s="26"/>
      <c r="E3" s="369" t="s">
        <v>1225</v>
      </c>
      <c r="F3" s="370"/>
      <c r="G3" s="371"/>
      <c r="H3" s="17"/>
      <c r="I3" s="27" t="s">
        <v>1169</v>
      </c>
      <c r="J3" s="28"/>
      <c r="K3" s="28"/>
      <c r="L3" s="28"/>
      <c r="M3" s="28"/>
      <c r="N3" s="28"/>
      <c r="O3" s="28"/>
      <c r="P3" s="28"/>
      <c r="Q3" s="28"/>
      <c r="R3" s="28"/>
      <c r="S3" s="29"/>
      <c r="T3" s="29" t="s">
        <v>1170</v>
      </c>
      <c r="U3" s="29"/>
      <c r="V3" s="29"/>
      <c r="W3" s="29"/>
      <c r="X3" s="29"/>
      <c r="Y3" s="29"/>
      <c r="Z3" s="29"/>
      <c r="AA3" s="29"/>
      <c r="AB3" s="29"/>
      <c r="AC3" s="29"/>
      <c r="AD3" s="29"/>
      <c r="AE3" s="29"/>
      <c r="AF3" s="30" t="s">
        <v>1171</v>
      </c>
      <c r="AG3" s="31"/>
      <c r="AH3" s="32" t="s">
        <v>1172</v>
      </c>
    </row>
    <row r="4" spans="1:34" ht="16" x14ac:dyDescent="0.25">
      <c r="A4" s="10" t="s">
        <v>1173</v>
      </c>
      <c r="B4" s="33"/>
      <c r="C4" s="34"/>
      <c r="D4" s="35"/>
      <c r="E4" s="18"/>
      <c r="F4" s="19"/>
      <c r="G4" s="20"/>
      <c r="H4" s="17"/>
      <c r="I4" s="36"/>
      <c r="J4" s="37"/>
      <c r="K4" s="37"/>
      <c r="L4" s="37"/>
      <c r="M4" s="37"/>
      <c r="N4" s="37"/>
      <c r="O4" s="37"/>
      <c r="P4" s="37"/>
      <c r="Q4" s="37"/>
      <c r="R4" s="37"/>
      <c r="S4" s="37"/>
      <c r="T4" s="37"/>
      <c r="U4" s="37"/>
      <c r="V4" s="37"/>
      <c r="W4" s="37"/>
      <c r="X4" s="37"/>
      <c r="Y4" s="37"/>
      <c r="Z4" s="37"/>
      <c r="AA4" s="37"/>
      <c r="AB4" s="37"/>
      <c r="AC4" s="37"/>
      <c r="AD4" s="37"/>
      <c r="AE4" s="37"/>
      <c r="AF4" s="38"/>
      <c r="AG4" s="39"/>
      <c r="AH4" s="40"/>
    </row>
    <row r="5" spans="1:34" ht="16" x14ac:dyDescent="0.25">
      <c r="A5" s="41" t="s">
        <v>1174</v>
      </c>
      <c r="B5" s="42"/>
      <c r="C5" s="43"/>
      <c r="D5" s="44"/>
      <c r="E5" s="45"/>
      <c r="F5" s="46"/>
      <c r="G5" s="47"/>
      <c r="H5" s="17"/>
      <c r="I5" s="48" t="s">
        <v>1175</v>
      </c>
      <c r="J5" s="49"/>
      <c r="K5" s="49"/>
      <c r="L5" s="49"/>
      <c r="M5" s="49"/>
      <c r="N5" s="49"/>
      <c r="O5" s="49"/>
      <c r="P5" s="49"/>
      <c r="Q5" s="49"/>
      <c r="R5" s="49"/>
      <c r="S5" s="49"/>
      <c r="T5" s="49"/>
      <c r="U5" s="49"/>
      <c r="V5" s="49"/>
      <c r="W5" s="49"/>
      <c r="X5" s="49"/>
      <c r="Y5" s="49"/>
      <c r="Z5" s="49"/>
      <c r="AA5" s="49"/>
      <c r="AB5" s="49"/>
      <c r="AC5" s="49"/>
      <c r="AD5" s="49"/>
      <c r="AE5" s="49"/>
      <c r="AF5" s="50"/>
      <c r="AG5" s="39"/>
      <c r="AH5" s="51"/>
    </row>
    <row r="6" spans="1:34" ht="16" x14ac:dyDescent="0.25">
      <c r="A6" s="52" t="s">
        <v>1176</v>
      </c>
      <c r="B6" s="53"/>
      <c r="C6" s="54"/>
      <c r="D6" s="55"/>
      <c r="E6" s="56"/>
      <c r="F6" s="49"/>
      <c r="G6" s="50"/>
      <c r="H6" s="31"/>
      <c r="I6" s="57" t="s">
        <v>1177</v>
      </c>
      <c r="J6" s="49"/>
      <c r="K6" s="49"/>
      <c r="L6" s="49"/>
      <c r="M6" s="49"/>
      <c r="N6" s="49"/>
      <c r="O6" s="49"/>
      <c r="P6" s="49"/>
      <c r="Q6" s="49"/>
      <c r="R6" s="49"/>
      <c r="S6" s="49"/>
      <c r="T6" s="49"/>
      <c r="U6" s="49"/>
      <c r="V6" s="49"/>
      <c r="W6" s="49"/>
      <c r="X6" s="49"/>
      <c r="Y6" s="49"/>
      <c r="Z6" s="49"/>
      <c r="AA6" s="49"/>
      <c r="AB6" s="49"/>
      <c r="AC6" s="49"/>
      <c r="AD6" s="49"/>
      <c r="AE6" s="49"/>
      <c r="AF6" s="50"/>
      <c r="AG6" s="39"/>
      <c r="AH6" s="58"/>
    </row>
    <row r="7" spans="1:34" ht="16" x14ac:dyDescent="0.25">
      <c r="A7" s="52" t="s">
        <v>1178</v>
      </c>
      <c r="B7" s="53"/>
      <c r="C7" s="54"/>
      <c r="D7" s="55"/>
      <c r="E7" s="56"/>
      <c r="F7" s="49"/>
      <c r="G7" s="50"/>
      <c r="H7" s="31"/>
      <c r="I7" s="57" t="s">
        <v>1177</v>
      </c>
      <c r="J7" s="49"/>
      <c r="K7" s="49"/>
      <c r="L7" s="49"/>
      <c r="M7" s="49"/>
      <c r="N7" s="49"/>
      <c r="O7" s="49"/>
      <c r="P7" s="49"/>
      <c r="Q7" s="49"/>
      <c r="R7" s="49"/>
      <c r="S7" s="49"/>
      <c r="T7" s="49"/>
      <c r="U7" s="49"/>
      <c r="V7" s="49"/>
      <c r="W7" s="49"/>
      <c r="X7" s="49"/>
      <c r="Y7" s="49"/>
      <c r="Z7" s="49"/>
      <c r="AA7" s="49"/>
      <c r="AB7" s="49"/>
      <c r="AC7" s="49"/>
      <c r="AD7" s="49"/>
      <c r="AE7" s="49"/>
      <c r="AF7" s="50"/>
      <c r="AG7" s="39"/>
      <c r="AH7" s="58"/>
    </row>
    <row r="8" spans="1:34" ht="17" thickBot="1" x14ac:dyDescent="0.3">
      <c r="A8" s="59" t="s">
        <v>1179</v>
      </c>
      <c r="B8" s="60"/>
      <c r="C8" s="61"/>
      <c r="D8" s="62"/>
      <c r="E8" s="63"/>
      <c r="F8" s="64"/>
      <c r="G8" s="65"/>
      <c r="H8" s="31"/>
      <c r="I8" s="66" t="s">
        <v>1177</v>
      </c>
      <c r="J8" s="64"/>
      <c r="K8" s="64"/>
      <c r="L8" s="64"/>
      <c r="M8" s="64"/>
      <c r="N8" s="64"/>
      <c r="O8" s="64"/>
      <c r="P8" s="64"/>
      <c r="Q8" s="64"/>
      <c r="R8" s="64"/>
      <c r="S8" s="64"/>
      <c r="T8" s="64"/>
      <c r="U8" s="64"/>
      <c r="V8" s="64"/>
      <c r="W8" s="64"/>
      <c r="X8" s="64"/>
      <c r="Y8" s="64"/>
      <c r="Z8" s="64"/>
      <c r="AA8" s="64"/>
      <c r="AB8" s="64"/>
      <c r="AC8" s="64"/>
      <c r="AD8" s="64"/>
      <c r="AE8" s="64"/>
      <c r="AF8" s="67" t="s">
        <v>1177</v>
      </c>
      <c r="AG8" s="39"/>
      <c r="AH8" s="68" t="s">
        <v>1180</v>
      </c>
    </row>
    <row r="9" spans="1:34" ht="16" x14ac:dyDescent="0.25">
      <c r="A9" s="10" t="s">
        <v>1226</v>
      </c>
      <c r="B9" s="42"/>
      <c r="C9" s="43"/>
      <c r="D9" s="44"/>
      <c r="E9" s="45"/>
      <c r="F9" s="46"/>
      <c r="G9" s="47"/>
      <c r="H9" s="17"/>
      <c r="I9" s="36"/>
      <c r="J9" s="37"/>
      <c r="K9" s="37"/>
      <c r="L9" s="37"/>
      <c r="M9" s="37"/>
      <c r="N9" s="37"/>
      <c r="O9" s="37"/>
      <c r="P9" s="37"/>
      <c r="Q9" s="37"/>
      <c r="R9" s="37"/>
      <c r="S9" s="37"/>
      <c r="T9" s="37"/>
      <c r="U9" s="37"/>
      <c r="V9" s="37"/>
      <c r="W9" s="37"/>
      <c r="X9" s="37"/>
      <c r="Y9" s="37"/>
      <c r="Z9" s="37"/>
      <c r="AA9" s="37"/>
      <c r="AB9" s="37"/>
      <c r="AC9" s="37"/>
      <c r="AD9" s="37"/>
      <c r="AE9" s="37"/>
      <c r="AF9" s="38"/>
      <c r="AG9" s="39"/>
      <c r="AH9" s="40"/>
    </row>
    <row r="10" spans="1:34" ht="16" x14ac:dyDescent="0.25">
      <c r="A10" s="69" t="s">
        <v>1181</v>
      </c>
      <c r="B10" s="70"/>
      <c r="C10" s="71"/>
      <c r="D10" s="72"/>
      <c r="E10" s="56"/>
      <c r="F10" s="73" t="s">
        <v>1182</v>
      </c>
      <c r="G10" s="74" t="s">
        <v>1182</v>
      </c>
      <c r="H10" s="31"/>
      <c r="I10" s="56"/>
      <c r="J10" s="73" t="s">
        <v>1182</v>
      </c>
      <c r="K10" s="73" t="s">
        <v>1182</v>
      </c>
      <c r="L10" s="73" t="s">
        <v>1182</v>
      </c>
      <c r="M10" s="73" t="s">
        <v>1182</v>
      </c>
      <c r="N10" s="73" t="s">
        <v>1182</v>
      </c>
      <c r="O10" s="49"/>
      <c r="P10" s="49"/>
      <c r="Q10" s="73" t="s">
        <v>1182</v>
      </c>
      <c r="R10" s="49"/>
      <c r="S10" s="49"/>
      <c r="T10" s="73" t="s">
        <v>1182</v>
      </c>
      <c r="U10" s="49"/>
      <c r="V10" s="49"/>
      <c r="W10" s="49"/>
      <c r="X10" s="49"/>
      <c r="Y10" s="49"/>
      <c r="Z10" s="73" t="s">
        <v>1182</v>
      </c>
      <c r="AA10" s="49"/>
      <c r="AB10" s="49"/>
      <c r="AC10" s="49"/>
      <c r="AD10" s="49"/>
      <c r="AE10" s="49"/>
      <c r="AF10" s="74" t="s">
        <v>1182</v>
      </c>
      <c r="AG10" s="39"/>
      <c r="AH10" s="58"/>
    </row>
    <row r="11" spans="1:34" ht="16" x14ac:dyDescent="0.25">
      <c r="A11" s="69" t="s">
        <v>1227</v>
      </c>
      <c r="B11" s="70"/>
      <c r="C11" s="71"/>
      <c r="D11" s="72"/>
      <c r="E11" s="75"/>
      <c r="F11" s="49"/>
      <c r="G11" s="50"/>
      <c r="H11" s="31"/>
      <c r="I11" s="76" t="s">
        <v>1182</v>
      </c>
      <c r="J11" s="49"/>
      <c r="K11" s="49"/>
      <c r="L11" s="49"/>
      <c r="M11" s="49"/>
      <c r="N11" s="49"/>
      <c r="O11" s="49"/>
      <c r="P11" s="49"/>
      <c r="Q11" s="49"/>
      <c r="R11" s="49"/>
      <c r="S11" s="49"/>
      <c r="T11" s="49"/>
      <c r="U11" s="49"/>
      <c r="V11" s="49"/>
      <c r="W11" s="49"/>
      <c r="X11" s="49"/>
      <c r="Y11" s="49"/>
      <c r="Z11" s="49"/>
      <c r="AA11" s="49"/>
      <c r="AB11" s="49"/>
      <c r="AC11" s="49"/>
      <c r="AD11" s="49"/>
      <c r="AE11" s="49"/>
      <c r="AF11" s="50"/>
      <c r="AG11" s="39"/>
      <c r="AH11" s="58"/>
    </row>
    <row r="12" spans="1:34" ht="17" thickBot="1" x14ac:dyDescent="0.3">
      <c r="A12" s="69" t="s">
        <v>1183</v>
      </c>
      <c r="B12" s="70"/>
      <c r="C12" s="71"/>
      <c r="D12" s="72"/>
      <c r="E12" s="77"/>
      <c r="F12" s="78"/>
      <c r="G12" s="79"/>
      <c r="H12" s="31"/>
      <c r="I12" s="80" t="s">
        <v>1182</v>
      </c>
      <c r="J12" s="81" t="s">
        <v>1182</v>
      </c>
      <c r="K12" s="81" t="s">
        <v>1182</v>
      </c>
      <c r="L12" s="81" t="s">
        <v>1182</v>
      </c>
      <c r="M12" s="81" t="s">
        <v>1182</v>
      </c>
      <c r="N12" s="81" t="s">
        <v>1182</v>
      </c>
      <c r="O12" s="64"/>
      <c r="P12" s="64"/>
      <c r="Q12" s="81" t="s">
        <v>1182</v>
      </c>
      <c r="R12" s="64"/>
      <c r="S12" s="64"/>
      <c r="T12" s="81" t="s">
        <v>1182</v>
      </c>
      <c r="U12" s="64"/>
      <c r="V12" s="64"/>
      <c r="W12" s="64"/>
      <c r="X12" s="64"/>
      <c r="Y12" s="64"/>
      <c r="Z12" s="81" t="s">
        <v>1182</v>
      </c>
      <c r="AA12" s="64"/>
      <c r="AB12" s="64"/>
      <c r="AC12" s="64"/>
      <c r="AD12" s="64"/>
      <c r="AE12" s="64"/>
      <c r="AF12" s="82" t="s">
        <v>1182</v>
      </c>
      <c r="AG12" s="39"/>
      <c r="AH12" s="58"/>
    </row>
    <row r="13" spans="1:34" ht="16" x14ac:dyDescent="0.25">
      <c r="A13" s="41" t="s">
        <v>1184</v>
      </c>
      <c r="B13" s="83"/>
      <c r="C13" s="84"/>
      <c r="D13" s="85"/>
      <c r="E13" s="36"/>
      <c r="F13" s="86" t="s">
        <v>1185</v>
      </c>
      <c r="G13" s="87" t="s">
        <v>1185</v>
      </c>
      <c r="H13" s="31"/>
      <c r="I13" s="36"/>
      <c r="J13" s="37"/>
      <c r="K13" s="37"/>
      <c r="L13" s="37"/>
      <c r="M13" s="37"/>
      <c r="N13" s="37"/>
      <c r="O13" s="37"/>
      <c r="P13" s="37"/>
      <c r="Q13" s="37"/>
      <c r="R13" s="37"/>
      <c r="S13" s="37"/>
      <c r="T13" s="37"/>
      <c r="U13" s="37"/>
      <c r="V13" s="37"/>
      <c r="W13" s="37"/>
      <c r="X13" s="37"/>
      <c r="Y13" s="37"/>
      <c r="Z13" s="37"/>
      <c r="AA13" s="37"/>
      <c r="AB13" s="37"/>
      <c r="AC13" s="37"/>
      <c r="AD13" s="37"/>
      <c r="AE13" s="37"/>
      <c r="AF13" s="38"/>
      <c r="AG13" s="39"/>
      <c r="AH13" s="58"/>
    </row>
    <row r="14" spans="1:34" ht="16" x14ac:dyDescent="0.25">
      <c r="A14" s="41" t="s">
        <v>1186</v>
      </c>
      <c r="B14" s="83"/>
      <c r="C14" s="84"/>
      <c r="D14" s="85"/>
      <c r="E14" s="56"/>
      <c r="F14" s="49"/>
      <c r="G14" s="50"/>
      <c r="H14" s="31"/>
      <c r="I14" s="56"/>
      <c r="J14" s="49"/>
      <c r="K14" s="49"/>
      <c r="L14" s="49"/>
      <c r="M14" s="49"/>
      <c r="N14" s="88" t="s">
        <v>1185</v>
      </c>
      <c r="O14" s="49"/>
      <c r="P14" s="49"/>
      <c r="Q14" s="88" t="s">
        <v>1185</v>
      </c>
      <c r="R14" s="49"/>
      <c r="S14" s="49"/>
      <c r="T14" s="88" t="s">
        <v>1185</v>
      </c>
      <c r="U14" s="49"/>
      <c r="V14" s="49"/>
      <c r="W14" s="49"/>
      <c r="X14" s="49"/>
      <c r="Y14" s="49"/>
      <c r="Z14" s="88" t="s">
        <v>1185</v>
      </c>
      <c r="AA14" s="49"/>
      <c r="AB14" s="49"/>
      <c r="AC14" s="49"/>
      <c r="AD14" s="49"/>
      <c r="AE14" s="49"/>
      <c r="AF14" s="89" t="s">
        <v>1228</v>
      </c>
      <c r="AG14" s="39"/>
      <c r="AH14" s="58"/>
    </row>
    <row r="15" spans="1:34" ht="16" x14ac:dyDescent="0.25">
      <c r="A15" s="41" t="s">
        <v>1187</v>
      </c>
      <c r="B15" s="83"/>
      <c r="C15" s="84"/>
      <c r="D15" s="85"/>
      <c r="E15" s="56"/>
      <c r="F15" s="84" t="s">
        <v>1229</v>
      </c>
      <c r="G15" s="90" t="s">
        <v>1229</v>
      </c>
      <c r="H15" s="31"/>
      <c r="I15" s="83" t="s">
        <v>1230</v>
      </c>
      <c r="J15" s="49"/>
      <c r="K15" s="84" t="s">
        <v>1229</v>
      </c>
      <c r="L15" s="49"/>
      <c r="M15" s="49"/>
      <c r="N15" s="88" t="s">
        <v>1229</v>
      </c>
      <c r="O15" s="49"/>
      <c r="P15" s="49"/>
      <c r="Q15" s="88" t="s">
        <v>1229</v>
      </c>
      <c r="R15" s="49"/>
      <c r="S15" s="49"/>
      <c r="T15" s="88" t="s">
        <v>1229</v>
      </c>
      <c r="U15" s="49"/>
      <c r="V15" s="49"/>
      <c r="W15" s="49"/>
      <c r="X15" s="49"/>
      <c r="Y15" s="49"/>
      <c r="Z15" s="88" t="s">
        <v>1229</v>
      </c>
      <c r="AA15" s="49"/>
      <c r="AB15" s="49"/>
      <c r="AC15" s="49"/>
      <c r="AD15" s="49"/>
      <c r="AE15" s="49"/>
      <c r="AF15" s="89" t="s">
        <v>1229</v>
      </c>
      <c r="AG15" s="39"/>
      <c r="AH15" s="58"/>
    </row>
    <row r="16" spans="1:34" ht="16" x14ac:dyDescent="0.25">
      <c r="A16" s="41" t="s">
        <v>1231</v>
      </c>
      <c r="B16" s="83"/>
      <c r="C16" s="84"/>
      <c r="D16" s="85"/>
      <c r="E16" s="56"/>
      <c r="F16" s="49"/>
      <c r="G16" s="50"/>
      <c r="H16" s="31"/>
      <c r="I16" s="83" t="s">
        <v>1188</v>
      </c>
      <c r="J16" s="49"/>
      <c r="K16" s="49"/>
      <c r="L16" s="49"/>
      <c r="M16" s="49"/>
      <c r="N16" s="49"/>
      <c r="O16" s="49"/>
      <c r="P16" s="49"/>
      <c r="Q16" s="49"/>
      <c r="R16" s="49"/>
      <c r="S16" s="49"/>
      <c r="T16" s="49"/>
      <c r="U16" s="49"/>
      <c r="V16" s="49"/>
      <c r="W16" s="49"/>
      <c r="X16" s="49"/>
      <c r="Y16" s="49"/>
      <c r="Z16" s="88" t="s">
        <v>1188</v>
      </c>
      <c r="AA16" s="49"/>
      <c r="AB16" s="49"/>
      <c r="AC16" s="49"/>
      <c r="AD16" s="49"/>
      <c r="AE16" s="49"/>
      <c r="AF16" s="50"/>
      <c r="AG16" s="39"/>
      <c r="AH16" s="58"/>
    </row>
    <row r="17" spans="1:34" ht="16" x14ac:dyDescent="0.25">
      <c r="A17" s="41" t="s">
        <v>1232</v>
      </c>
      <c r="B17" s="83"/>
      <c r="C17" s="84"/>
      <c r="D17" s="85"/>
      <c r="E17" s="56"/>
      <c r="F17" s="88" t="s">
        <v>1233</v>
      </c>
      <c r="G17" s="50"/>
      <c r="H17" s="31"/>
      <c r="I17" s="48" t="s">
        <v>1233</v>
      </c>
      <c r="J17" s="49"/>
      <c r="K17" s="49"/>
      <c r="L17" s="49"/>
      <c r="M17" s="49"/>
      <c r="N17" s="49"/>
      <c r="O17" s="49"/>
      <c r="P17" s="49"/>
      <c r="Q17" s="49"/>
      <c r="R17" s="49"/>
      <c r="S17" s="49"/>
      <c r="T17" s="49"/>
      <c r="U17" s="49"/>
      <c r="V17" s="49"/>
      <c r="W17" s="49"/>
      <c r="X17" s="49"/>
      <c r="Y17" s="49"/>
      <c r="Z17" s="49"/>
      <c r="AA17" s="49"/>
      <c r="AB17" s="49"/>
      <c r="AC17" s="49"/>
      <c r="AD17" s="49"/>
      <c r="AE17" s="49"/>
      <c r="AF17" s="50"/>
      <c r="AG17" s="39"/>
      <c r="AH17" s="58"/>
    </row>
    <row r="18" spans="1:34" ht="16" x14ac:dyDescent="0.25">
      <c r="A18" s="41" t="s">
        <v>1234</v>
      </c>
      <c r="B18" s="83"/>
      <c r="C18" s="84"/>
      <c r="D18" s="85"/>
      <c r="E18" s="56"/>
      <c r="F18" s="49"/>
      <c r="G18" s="50"/>
      <c r="H18" s="31"/>
      <c r="I18" s="48" t="s">
        <v>1233</v>
      </c>
      <c r="J18" s="88" t="s">
        <v>1233</v>
      </c>
      <c r="K18" s="88" t="s">
        <v>1233</v>
      </c>
      <c r="L18" s="88" t="s">
        <v>1233</v>
      </c>
      <c r="M18" s="88" t="s">
        <v>1233</v>
      </c>
      <c r="N18" s="88" t="s">
        <v>1233</v>
      </c>
      <c r="O18" s="49"/>
      <c r="P18" s="49"/>
      <c r="Q18" s="88" t="s">
        <v>1233</v>
      </c>
      <c r="R18" s="49"/>
      <c r="S18" s="49"/>
      <c r="T18" s="88" t="s">
        <v>1233</v>
      </c>
      <c r="U18" s="49"/>
      <c r="V18" s="49"/>
      <c r="W18" s="49"/>
      <c r="X18" s="49"/>
      <c r="Y18" s="49"/>
      <c r="Z18" s="88" t="s">
        <v>1233</v>
      </c>
      <c r="AA18" s="49"/>
      <c r="AB18" s="49"/>
      <c r="AC18" s="49"/>
      <c r="AD18" s="49"/>
      <c r="AE18" s="49"/>
      <c r="AF18" s="89" t="s">
        <v>1233</v>
      </c>
      <c r="AG18" s="39"/>
      <c r="AH18" s="58"/>
    </row>
    <row r="19" spans="1:34" ht="16" x14ac:dyDescent="0.25">
      <c r="A19" s="91" t="s">
        <v>1235</v>
      </c>
      <c r="B19" s="92"/>
      <c r="C19" s="93"/>
      <c r="D19" s="94"/>
      <c r="E19" s="56"/>
      <c r="F19" s="49"/>
      <c r="G19" s="95" t="s">
        <v>1236</v>
      </c>
      <c r="H19" s="31"/>
      <c r="I19" s="56"/>
      <c r="J19" s="49"/>
      <c r="K19" s="49"/>
      <c r="L19" s="96"/>
      <c r="M19" s="49"/>
      <c r="N19" s="97" t="s">
        <v>1236</v>
      </c>
      <c r="O19" s="49"/>
      <c r="P19" s="49"/>
      <c r="Q19" s="49"/>
      <c r="R19" s="49"/>
      <c r="S19" s="49"/>
      <c r="T19" s="49"/>
      <c r="U19" s="49"/>
      <c r="V19" s="49"/>
      <c r="W19" s="49"/>
      <c r="X19" s="49"/>
      <c r="Y19" s="49"/>
      <c r="Z19" s="49"/>
      <c r="AA19" s="49"/>
      <c r="AB19" s="49"/>
      <c r="AC19" s="49"/>
      <c r="AD19" s="49"/>
      <c r="AE19" s="49"/>
      <c r="AF19" s="50"/>
      <c r="AG19" s="39"/>
      <c r="AH19" s="58"/>
    </row>
    <row r="20" spans="1:34" ht="16" x14ac:dyDescent="0.25">
      <c r="A20" s="91" t="s">
        <v>1189</v>
      </c>
      <c r="B20" s="92"/>
      <c r="C20" s="93"/>
      <c r="D20" s="94"/>
      <c r="E20" s="56"/>
      <c r="F20" s="49"/>
      <c r="G20" s="50"/>
      <c r="H20" s="31"/>
      <c r="I20" s="56"/>
      <c r="J20" s="49"/>
      <c r="K20" s="49"/>
      <c r="L20" s="49"/>
      <c r="M20" s="49"/>
      <c r="N20" s="98" t="s">
        <v>1237</v>
      </c>
      <c r="O20" s="49"/>
      <c r="P20" s="49"/>
      <c r="Q20" s="49"/>
      <c r="R20" s="49"/>
      <c r="S20" s="49"/>
      <c r="T20" s="49"/>
      <c r="U20" s="49"/>
      <c r="V20" s="49"/>
      <c r="W20" s="49"/>
      <c r="X20" s="49"/>
      <c r="Y20" s="49"/>
      <c r="Z20" s="49"/>
      <c r="AA20" s="49"/>
      <c r="AB20" s="49"/>
      <c r="AC20" s="49"/>
      <c r="AD20" s="49"/>
      <c r="AE20" s="49"/>
      <c r="AF20" s="99" t="s">
        <v>1237</v>
      </c>
      <c r="AG20" s="39"/>
      <c r="AH20" s="58"/>
    </row>
    <row r="21" spans="1:34" ht="16" x14ac:dyDescent="0.25">
      <c r="A21" s="100" t="s">
        <v>1238</v>
      </c>
      <c r="B21" s="101"/>
      <c r="C21" s="102"/>
      <c r="D21" s="103"/>
      <c r="E21" s="56"/>
      <c r="F21" s="49"/>
      <c r="G21" s="104" t="s">
        <v>1190</v>
      </c>
      <c r="H21" s="31"/>
      <c r="I21" s="56"/>
      <c r="J21" s="49"/>
      <c r="K21" s="49"/>
      <c r="L21" s="96"/>
      <c r="M21" s="49"/>
      <c r="N21" s="105" t="s">
        <v>1190</v>
      </c>
      <c r="O21" s="49"/>
      <c r="P21" s="49"/>
      <c r="Q21" s="49"/>
      <c r="R21" s="49"/>
      <c r="S21" s="49"/>
      <c r="T21" s="49"/>
      <c r="U21" s="49"/>
      <c r="V21" s="49"/>
      <c r="W21" s="49"/>
      <c r="X21" s="49"/>
      <c r="Y21" s="49"/>
      <c r="Z21" s="105" t="s">
        <v>1190</v>
      </c>
      <c r="AA21" s="49"/>
      <c r="AB21" s="49"/>
      <c r="AC21" s="49"/>
      <c r="AD21" s="49"/>
      <c r="AE21" s="49"/>
      <c r="AF21" s="104" t="s">
        <v>1190</v>
      </c>
      <c r="AG21" s="39"/>
      <c r="AH21" s="58"/>
    </row>
    <row r="22" spans="1:34" ht="16" x14ac:dyDescent="0.25">
      <c r="A22" s="100" t="s">
        <v>1239</v>
      </c>
      <c r="B22" s="101"/>
      <c r="C22" s="102"/>
      <c r="D22" s="103"/>
      <c r="E22" s="56"/>
      <c r="F22" s="49"/>
      <c r="G22" s="50"/>
      <c r="H22" s="31"/>
      <c r="I22" s="56"/>
      <c r="J22" s="49"/>
      <c r="K22" s="49"/>
      <c r="L22" s="49"/>
      <c r="M22" s="49"/>
      <c r="N22" s="105" t="s">
        <v>1190</v>
      </c>
      <c r="O22" s="49"/>
      <c r="P22" s="49"/>
      <c r="Q22" s="49"/>
      <c r="R22" s="49"/>
      <c r="S22" s="49"/>
      <c r="T22" s="49"/>
      <c r="U22" s="49"/>
      <c r="V22" s="49"/>
      <c r="W22" s="49"/>
      <c r="X22" s="49"/>
      <c r="Y22" s="49"/>
      <c r="Z22" s="105" t="s">
        <v>1190</v>
      </c>
      <c r="AA22" s="49"/>
      <c r="AB22" s="49"/>
      <c r="AC22" s="49"/>
      <c r="AD22" s="49"/>
      <c r="AE22" s="49"/>
      <c r="AF22" s="104" t="s">
        <v>1190</v>
      </c>
      <c r="AG22" s="39"/>
      <c r="AH22" s="58"/>
    </row>
    <row r="23" spans="1:34" ht="17" thickBot="1" x14ac:dyDescent="0.3">
      <c r="A23" s="106" t="s">
        <v>1191</v>
      </c>
      <c r="B23" s="107"/>
      <c r="C23" s="108"/>
      <c r="D23" s="109"/>
      <c r="E23" s="63"/>
      <c r="F23" s="64"/>
      <c r="G23" s="65"/>
      <c r="H23" s="31"/>
      <c r="I23" s="63"/>
      <c r="J23" s="64"/>
      <c r="K23" s="110" t="s">
        <v>1240</v>
      </c>
      <c r="L23" s="64"/>
      <c r="M23" s="64"/>
      <c r="N23" s="111" t="s">
        <v>1240</v>
      </c>
      <c r="O23" s="64"/>
      <c r="P23" s="112"/>
      <c r="Q23" s="64"/>
      <c r="R23" s="64"/>
      <c r="S23" s="64"/>
      <c r="T23" s="64"/>
      <c r="U23" s="64"/>
      <c r="V23" s="64"/>
      <c r="W23" s="64"/>
      <c r="X23" s="64"/>
      <c r="Y23" s="64"/>
      <c r="Z23" s="64"/>
      <c r="AA23" s="64"/>
      <c r="AB23" s="64"/>
      <c r="AC23" s="64"/>
      <c r="AD23" s="64"/>
      <c r="AE23" s="64"/>
      <c r="AF23" s="65"/>
      <c r="AG23" s="39"/>
      <c r="AH23" s="113"/>
    </row>
    <row r="24" spans="1:34" ht="17" thickBot="1" x14ac:dyDescent="0.3">
      <c r="A24" s="114" t="s">
        <v>1192</v>
      </c>
      <c r="B24" s="115"/>
      <c r="C24" s="116"/>
      <c r="D24" s="117"/>
      <c r="E24" s="118"/>
      <c r="F24" s="119"/>
      <c r="G24" s="120" t="s">
        <v>1193</v>
      </c>
      <c r="H24" s="31"/>
      <c r="I24" s="118"/>
      <c r="J24" s="119"/>
      <c r="K24" s="121" t="s">
        <v>1193</v>
      </c>
      <c r="L24" s="119"/>
      <c r="M24" s="119"/>
      <c r="N24" s="119"/>
      <c r="O24" s="119"/>
      <c r="P24" s="122"/>
      <c r="Q24" s="121" t="s">
        <v>1193</v>
      </c>
      <c r="R24" s="119"/>
      <c r="S24" s="119"/>
      <c r="T24" s="119"/>
      <c r="U24" s="119"/>
      <c r="V24" s="119"/>
      <c r="W24" s="119"/>
      <c r="X24" s="119"/>
      <c r="Y24" s="119"/>
      <c r="Z24" s="119"/>
      <c r="AA24" s="119"/>
      <c r="AB24" s="119"/>
      <c r="AC24" s="119"/>
      <c r="AD24" s="119"/>
      <c r="AE24" s="119"/>
      <c r="AF24" s="123"/>
      <c r="AG24" s="39"/>
      <c r="AH24" s="124"/>
    </row>
    <row r="25" spans="1:34" ht="16" x14ac:dyDescent="0.25">
      <c r="A25" s="10" t="s">
        <v>1194</v>
      </c>
      <c r="B25" s="33"/>
      <c r="C25" s="34"/>
      <c r="D25" s="35"/>
      <c r="E25" s="125"/>
      <c r="F25" s="46"/>
      <c r="G25" s="47"/>
      <c r="H25" s="17"/>
      <c r="I25" s="36"/>
      <c r="J25" s="37"/>
      <c r="K25" s="37"/>
      <c r="L25" s="37"/>
      <c r="M25" s="37"/>
      <c r="N25" s="37"/>
      <c r="O25" s="37"/>
      <c r="P25" s="37"/>
      <c r="Q25" s="37"/>
      <c r="R25" s="37"/>
      <c r="S25" s="37"/>
      <c r="T25" s="37"/>
      <c r="U25" s="37"/>
      <c r="V25" s="37"/>
      <c r="W25" s="37"/>
      <c r="X25" s="37"/>
      <c r="Y25" s="37"/>
      <c r="Z25" s="37"/>
      <c r="AA25" s="37"/>
      <c r="AB25" s="37"/>
      <c r="AC25" s="37"/>
      <c r="AD25" s="37"/>
      <c r="AE25" s="37"/>
      <c r="AF25" s="38"/>
      <c r="AG25" s="39"/>
      <c r="AH25" s="40"/>
    </row>
    <row r="26" spans="1:34" ht="17" thickBot="1" x14ac:dyDescent="0.3">
      <c r="A26" s="126" t="s">
        <v>1195</v>
      </c>
      <c r="B26" s="127"/>
      <c r="C26" s="128"/>
      <c r="D26" s="129"/>
      <c r="E26" s="130"/>
      <c r="F26" s="64"/>
      <c r="G26" s="65"/>
      <c r="H26" s="31"/>
      <c r="I26" s="131" t="s">
        <v>1196</v>
      </c>
      <c r="J26" s="64"/>
      <c r="K26" s="64"/>
      <c r="L26" s="64"/>
      <c r="M26" s="64"/>
      <c r="N26" s="132" t="s">
        <v>1196</v>
      </c>
      <c r="O26" s="64"/>
      <c r="P26" s="64"/>
      <c r="Q26" s="64"/>
      <c r="R26" s="64"/>
      <c r="S26" s="64"/>
      <c r="T26" s="64"/>
      <c r="U26" s="64"/>
      <c r="V26" s="64"/>
      <c r="W26" s="64"/>
      <c r="X26" s="64"/>
      <c r="Y26" s="64"/>
      <c r="Z26" s="64"/>
      <c r="AA26" s="64"/>
      <c r="AB26" s="64"/>
      <c r="AC26" s="64"/>
      <c r="AD26" s="64"/>
      <c r="AE26" s="64"/>
      <c r="AF26" s="133" t="s">
        <v>1196</v>
      </c>
      <c r="AG26" s="39"/>
      <c r="AH26" s="113"/>
    </row>
    <row r="27" spans="1:34" ht="16" x14ac:dyDescent="0.25">
      <c r="A27" s="10" t="s">
        <v>1197</v>
      </c>
      <c r="B27" s="33"/>
      <c r="C27" s="34"/>
      <c r="D27" s="35"/>
      <c r="E27" s="18"/>
      <c r="F27" s="19"/>
      <c r="G27" s="20"/>
      <c r="H27" s="17"/>
      <c r="I27" s="36"/>
      <c r="J27" s="37"/>
      <c r="K27" s="37"/>
      <c r="L27" s="37"/>
      <c r="M27" s="37"/>
      <c r="N27" s="37"/>
      <c r="O27" s="37"/>
      <c r="P27" s="37"/>
      <c r="Q27" s="37"/>
      <c r="R27" s="37"/>
      <c r="S27" s="37"/>
      <c r="T27" s="37"/>
      <c r="U27" s="37"/>
      <c r="V27" s="37"/>
      <c r="W27" s="37"/>
      <c r="X27" s="37"/>
      <c r="Y27" s="37"/>
      <c r="Z27" s="37"/>
      <c r="AA27" s="37"/>
      <c r="AB27" s="37"/>
      <c r="AC27" s="37"/>
      <c r="AD27" s="37"/>
      <c r="AE27" s="37"/>
      <c r="AF27" s="38"/>
      <c r="AG27" s="39"/>
      <c r="AH27" s="40"/>
    </row>
    <row r="28" spans="1:34" ht="17" thickBot="1" x14ac:dyDescent="0.3">
      <c r="A28" s="134" t="s">
        <v>1198</v>
      </c>
      <c r="B28" s="135"/>
      <c r="C28" s="136"/>
      <c r="D28" s="137"/>
      <c r="E28" s="138"/>
      <c r="F28" s="78"/>
      <c r="G28" s="139"/>
      <c r="H28" s="31"/>
      <c r="I28" s="63"/>
      <c r="J28" s="64"/>
      <c r="K28" s="64"/>
      <c r="L28" s="64"/>
      <c r="M28" s="64"/>
      <c r="N28" s="140" t="s">
        <v>1199</v>
      </c>
      <c r="O28" s="64"/>
      <c r="P28" s="64"/>
      <c r="Q28" s="64"/>
      <c r="R28" s="64"/>
      <c r="S28" s="64"/>
      <c r="T28" s="64"/>
      <c r="U28" s="64"/>
      <c r="V28" s="64"/>
      <c r="W28" s="64"/>
      <c r="X28" s="64"/>
      <c r="Y28" s="64"/>
      <c r="Z28" s="64"/>
      <c r="AA28" s="64"/>
      <c r="AB28" s="64"/>
      <c r="AC28" s="64"/>
      <c r="AD28" s="64"/>
      <c r="AE28" s="64"/>
      <c r="AF28" s="141" t="s">
        <v>1199</v>
      </c>
      <c r="AG28" s="39"/>
      <c r="AH28" s="113"/>
    </row>
    <row r="29" spans="1:34" ht="16" x14ac:dyDescent="0.25">
      <c r="A29" s="10" t="s">
        <v>1200</v>
      </c>
      <c r="B29" s="33"/>
      <c r="C29" s="34"/>
      <c r="D29" s="142"/>
      <c r="E29" s="36"/>
      <c r="F29" s="37"/>
      <c r="G29" s="50"/>
      <c r="H29" s="143"/>
      <c r="I29" s="36"/>
      <c r="J29" s="37"/>
      <c r="K29" s="37"/>
      <c r="L29" s="37"/>
      <c r="M29" s="37"/>
      <c r="N29" s="37"/>
      <c r="O29" s="37"/>
      <c r="P29" s="37"/>
      <c r="Q29" s="37"/>
      <c r="R29" s="37"/>
      <c r="S29" s="37"/>
      <c r="T29" s="37"/>
      <c r="U29" s="37"/>
      <c r="V29" s="37"/>
      <c r="W29" s="37"/>
      <c r="X29" s="37"/>
      <c r="Y29" s="37"/>
      <c r="Z29" s="37"/>
      <c r="AA29" s="37"/>
      <c r="AB29" s="37"/>
      <c r="AC29" s="37"/>
      <c r="AD29" s="37"/>
      <c r="AE29" s="37"/>
      <c r="AF29" s="38"/>
      <c r="AG29" s="144"/>
      <c r="AH29" s="40"/>
    </row>
    <row r="30" spans="1:34" ht="16" x14ac:dyDescent="0.25">
      <c r="A30" s="100" t="s">
        <v>1201</v>
      </c>
      <c r="B30" s="101"/>
      <c r="C30" s="43"/>
      <c r="D30" s="145"/>
      <c r="E30" s="146"/>
      <c r="F30" s="147"/>
      <c r="G30" s="104" t="s">
        <v>1202</v>
      </c>
      <c r="H30" s="143"/>
      <c r="I30" s="56"/>
      <c r="J30" s="49"/>
      <c r="K30" s="49"/>
      <c r="L30" s="49"/>
      <c r="M30" s="49"/>
      <c r="N30" s="105" t="s">
        <v>1202</v>
      </c>
      <c r="O30" s="49"/>
      <c r="P30" s="49"/>
      <c r="Q30" s="49"/>
      <c r="R30" s="49"/>
      <c r="S30" s="49"/>
      <c r="T30" s="49"/>
      <c r="U30" s="49"/>
      <c r="V30" s="49"/>
      <c r="W30" s="49"/>
      <c r="X30" s="49"/>
      <c r="Y30" s="49"/>
      <c r="Z30" s="49"/>
      <c r="AA30" s="49"/>
      <c r="AB30" s="49"/>
      <c r="AC30" s="49"/>
      <c r="AD30" s="49"/>
      <c r="AE30" s="49"/>
      <c r="AF30" s="104" t="s">
        <v>1202</v>
      </c>
      <c r="AG30" s="144"/>
      <c r="AH30" s="124"/>
    </row>
    <row r="31" spans="1:34" ht="16" x14ac:dyDescent="0.25">
      <c r="A31" s="100" t="s">
        <v>1203</v>
      </c>
      <c r="B31" s="101"/>
      <c r="C31" s="148"/>
      <c r="D31" s="149"/>
      <c r="E31" s="56"/>
      <c r="F31" s="49"/>
      <c r="G31" s="50"/>
      <c r="H31" s="143"/>
      <c r="I31" s="56"/>
      <c r="J31" s="49"/>
      <c r="K31" s="49"/>
      <c r="L31" s="49"/>
      <c r="M31" s="49"/>
      <c r="N31" s="105" t="s">
        <v>1202</v>
      </c>
      <c r="O31" s="49"/>
      <c r="P31" s="49"/>
      <c r="Q31" s="49"/>
      <c r="R31" s="49"/>
      <c r="S31" s="49"/>
      <c r="T31" s="49"/>
      <c r="U31" s="49"/>
      <c r="V31" s="49"/>
      <c r="W31" s="49"/>
      <c r="X31" s="49"/>
      <c r="Y31" s="49"/>
      <c r="Z31" s="49"/>
      <c r="AA31" s="49"/>
      <c r="AB31" s="49"/>
      <c r="AC31" s="49"/>
      <c r="AD31" s="49"/>
      <c r="AE31" s="49"/>
      <c r="AF31" s="104" t="s">
        <v>1202</v>
      </c>
      <c r="AG31" s="144"/>
      <c r="AH31" s="104" t="s">
        <v>1202</v>
      </c>
    </row>
    <row r="32" spans="1:34" ht="16" x14ac:dyDescent="0.25">
      <c r="A32" s="150" t="s">
        <v>1204</v>
      </c>
      <c r="B32" s="151"/>
      <c r="C32" s="152"/>
      <c r="D32" s="153"/>
      <c r="E32" s="56"/>
      <c r="F32" s="49"/>
      <c r="G32" s="154" t="s">
        <v>1196</v>
      </c>
      <c r="H32" s="143"/>
      <c r="I32" s="56"/>
      <c r="J32" s="49"/>
      <c r="K32" s="49"/>
      <c r="L32" s="49"/>
      <c r="M32" s="49"/>
      <c r="N32" s="49"/>
      <c r="O32" s="49"/>
      <c r="P32" s="49"/>
      <c r="Q32" s="49"/>
      <c r="R32" s="49"/>
      <c r="S32" s="49"/>
      <c r="T32" s="49"/>
      <c r="U32" s="49"/>
      <c r="V32" s="49"/>
      <c r="W32" s="49"/>
      <c r="X32" s="49"/>
      <c r="Y32" s="49"/>
      <c r="Z32" s="49"/>
      <c r="AA32" s="49"/>
      <c r="AB32" s="49"/>
      <c r="AC32" s="49"/>
      <c r="AD32" s="49"/>
      <c r="AE32" s="49"/>
      <c r="AF32" s="50"/>
      <c r="AG32" s="144"/>
      <c r="AH32" s="58"/>
    </row>
    <row r="33" spans="1:34" ht="17" thickBot="1" x14ac:dyDescent="0.3">
      <c r="A33" s="155" t="s">
        <v>1195</v>
      </c>
      <c r="B33" s="127"/>
      <c r="C33" s="128"/>
      <c r="D33" s="156"/>
      <c r="E33" s="63"/>
      <c r="F33" s="64"/>
      <c r="G33" s="65"/>
      <c r="H33" s="143"/>
      <c r="I33" s="154" t="s">
        <v>1196</v>
      </c>
      <c r="J33" s="64"/>
      <c r="K33" s="64"/>
      <c r="L33" s="64"/>
      <c r="M33" s="64"/>
      <c r="N33" s="132" t="s">
        <v>1196</v>
      </c>
      <c r="O33" s="64"/>
      <c r="P33" s="64"/>
      <c r="Q33" s="64"/>
      <c r="R33" s="64"/>
      <c r="S33" s="64"/>
      <c r="T33" s="64"/>
      <c r="U33" s="64"/>
      <c r="V33" s="64"/>
      <c r="W33" s="64"/>
      <c r="X33" s="64"/>
      <c r="Y33" s="64"/>
      <c r="Z33" s="64"/>
      <c r="AA33" s="64"/>
      <c r="AB33" s="64"/>
      <c r="AC33" s="64"/>
      <c r="AD33" s="64"/>
      <c r="AE33" s="64"/>
      <c r="AF33" s="133" t="s">
        <v>1196</v>
      </c>
      <c r="AG33" s="157"/>
      <c r="AH33" s="113"/>
    </row>
    <row r="34" spans="1:34" ht="16" x14ac:dyDescent="0.25">
      <c r="A34" s="158" t="s">
        <v>1205</v>
      </c>
      <c r="B34" s="159"/>
      <c r="C34" s="34"/>
      <c r="D34" s="35"/>
      <c r="E34" s="18"/>
      <c r="F34" s="19"/>
      <c r="G34" s="20"/>
      <c r="H34" s="160"/>
      <c r="I34" s="146"/>
      <c r="J34" s="147"/>
      <c r="K34" s="147"/>
      <c r="L34" s="147"/>
      <c r="M34" s="147"/>
      <c r="N34" s="147"/>
      <c r="O34" s="147"/>
      <c r="P34" s="147"/>
      <c r="Q34" s="147"/>
      <c r="R34" s="147"/>
      <c r="S34" s="147"/>
      <c r="T34" s="147"/>
      <c r="U34" s="147"/>
      <c r="V34" s="147"/>
      <c r="W34" s="147"/>
      <c r="X34" s="147"/>
      <c r="Y34" s="147"/>
      <c r="Z34" s="147"/>
      <c r="AA34" s="147"/>
      <c r="AB34" s="147"/>
      <c r="AC34" s="147"/>
      <c r="AD34" s="147"/>
      <c r="AE34" s="147"/>
      <c r="AF34" s="161"/>
      <c r="AG34" s="144"/>
      <c r="AH34" s="40"/>
    </row>
    <row r="35" spans="1:34" ht="16" x14ac:dyDescent="0.25">
      <c r="A35" s="162" t="s">
        <v>1206</v>
      </c>
      <c r="B35" s="163"/>
      <c r="C35" s="164"/>
      <c r="D35" s="165"/>
      <c r="E35" s="166"/>
      <c r="F35" s="167"/>
      <c r="G35" s="168"/>
      <c r="H35" s="169"/>
      <c r="I35" s="170"/>
      <c r="J35" s="171"/>
      <c r="K35" s="171"/>
      <c r="L35" s="171"/>
      <c r="M35" s="171"/>
      <c r="N35" s="171"/>
      <c r="O35" s="171"/>
      <c r="P35" s="172"/>
      <c r="Q35" s="172"/>
      <c r="R35" s="172"/>
      <c r="S35" s="171"/>
      <c r="T35" s="173">
        <v>500</v>
      </c>
      <c r="U35" s="171"/>
      <c r="V35" s="171"/>
      <c r="W35" s="171"/>
      <c r="X35" s="171"/>
      <c r="Y35" s="171"/>
      <c r="Z35" s="171"/>
      <c r="AA35" s="171"/>
      <c r="AB35" s="171"/>
      <c r="AC35" s="171"/>
      <c r="AD35" s="171"/>
      <c r="AE35" s="171"/>
      <c r="AF35" s="174"/>
      <c r="AG35" s="175"/>
      <c r="AH35" s="51"/>
    </row>
    <row r="36" spans="1:34" ht="17" x14ac:dyDescent="0.25">
      <c r="A36" s="176" t="s">
        <v>1207</v>
      </c>
      <c r="B36" s="163"/>
      <c r="C36" s="164"/>
      <c r="D36" s="165"/>
      <c r="E36" s="166"/>
      <c r="F36" s="167"/>
      <c r="G36" s="168"/>
      <c r="H36" s="169"/>
      <c r="I36" s="170"/>
      <c r="J36" s="171"/>
      <c r="K36" s="171"/>
      <c r="L36" s="171"/>
      <c r="M36" s="171"/>
      <c r="N36" s="171"/>
      <c r="O36" s="171"/>
      <c r="P36" s="171"/>
      <c r="Q36" s="171"/>
      <c r="R36" s="171"/>
      <c r="S36" s="171"/>
      <c r="T36" s="171"/>
      <c r="U36" s="171"/>
      <c r="V36" s="171"/>
      <c r="W36" s="171"/>
      <c r="X36" s="171"/>
      <c r="Y36" s="171"/>
      <c r="Z36" s="172"/>
      <c r="AA36" s="171"/>
      <c r="AB36" s="171"/>
      <c r="AC36" s="171"/>
      <c r="AD36" s="171"/>
      <c r="AE36" s="171"/>
      <c r="AF36" s="173">
        <v>500</v>
      </c>
      <c r="AG36" s="175"/>
      <c r="AH36" s="51"/>
    </row>
    <row r="37" spans="1:34" ht="17" x14ac:dyDescent="0.2">
      <c r="A37" s="177" t="s">
        <v>1208</v>
      </c>
      <c r="B37" s="178"/>
      <c r="C37" s="179"/>
      <c r="D37" s="180"/>
      <c r="E37" s="181"/>
      <c r="F37" s="182"/>
      <c r="G37" s="183"/>
      <c r="H37" s="184"/>
      <c r="I37" s="170"/>
      <c r="J37" s="171"/>
      <c r="K37" s="171"/>
      <c r="L37" s="171"/>
      <c r="M37" s="171"/>
      <c r="N37" s="171"/>
      <c r="O37" s="171"/>
      <c r="P37" s="171"/>
      <c r="Q37" s="171"/>
      <c r="R37" s="171"/>
      <c r="S37" s="171"/>
      <c r="T37" s="171"/>
      <c r="U37" s="171"/>
      <c r="V37" s="171"/>
      <c r="W37" s="171"/>
      <c r="X37" s="171"/>
      <c r="Y37" s="171"/>
      <c r="Z37" s="171"/>
      <c r="AA37" s="171"/>
      <c r="AB37" s="171"/>
      <c r="AC37" s="171"/>
      <c r="AD37" s="171"/>
      <c r="AE37" s="171"/>
      <c r="AF37" s="174"/>
      <c r="AG37" s="185"/>
      <c r="AH37" s="186" t="s">
        <v>1209</v>
      </c>
    </row>
    <row r="38" spans="1:34" ht="17" x14ac:dyDescent="0.2">
      <c r="A38" s="162" t="s">
        <v>1210</v>
      </c>
      <c r="B38" s="163"/>
      <c r="C38" s="164"/>
      <c r="D38" s="165"/>
      <c r="E38" s="166"/>
      <c r="F38" s="167"/>
      <c r="G38" s="168"/>
      <c r="H38" s="187"/>
      <c r="I38" s="181"/>
      <c r="J38" s="182"/>
      <c r="K38" s="182"/>
      <c r="L38" s="182"/>
      <c r="M38" s="182"/>
      <c r="N38" s="182"/>
      <c r="O38" s="182"/>
      <c r="P38" s="172"/>
      <c r="Q38" s="188"/>
      <c r="R38" s="182"/>
      <c r="S38" s="182"/>
      <c r="T38" s="173">
        <v>500</v>
      </c>
      <c r="U38" s="182"/>
      <c r="V38" s="182"/>
      <c r="W38" s="182"/>
      <c r="X38" s="182"/>
      <c r="Y38" s="182"/>
      <c r="Z38" s="172"/>
      <c r="AA38" s="182"/>
      <c r="AB38" s="182"/>
      <c r="AC38" s="182"/>
      <c r="AD38" s="182"/>
      <c r="AE38" s="182"/>
      <c r="AF38" s="173">
        <v>500</v>
      </c>
      <c r="AG38" s="185"/>
      <c r="AH38" s="186" t="s">
        <v>1209</v>
      </c>
    </row>
    <row r="39" spans="1:34" ht="16" x14ac:dyDescent="0.2">
      <c r="A39" s="162" t="s">
        <v>1211</v>
      </c>
      <c r="B39" s="163"/>
      <c r="C39" s="164"/>
      <c r="D39" s="165"/>
      <c r="E39" s="166"/>
      <c r="F39" s="167"/>
      <c r="G39" s="168"/>
      <c r="H39" s="169"/>
      <c r="I39" s="181"/>
      <c r="J39" s="182"/>
      <c r="K39" s="182"/>
      <c r="L39" s="182"/>
      <c r="M39" s="182"/>
      <c r="N39" s="182"/>
      <c r="O39" s="182"/>
      <c r="P39" s="172"/>
      <c r="Q39" s="188"/>
      <c r="R39" s="182"/>
      <c r="S39" s="182"/>
      <c r="T39" s="172"/>
      <c r="U39" s="182"/>
      <c r="V39" s="182"/>
      <c r="W39" s="182"/>
      <c r="X39" s="182"/>
      <c r="Y39" s="182"/>
      <c r="Z39" s="172"/>
      <c r="AA39" s="182"/>
      <c r="AB39" s="189"/>
      <c r="AC39" s="185"/>
      <c r="AD39" s="190"/>
      <c r="AE39" s="182"/>
      <c r="AF39" s="191"/>
      <c r="AG39" s="175"/>
      <c r="AH39" s="186"/>
    </row>
    <row r="40" spans="1:34" ht="17" x14ac:dyDescent="0.2">
      <c r="A40" s="162" t="s">
        <v>1212</v>
      </c>
      <c r="B40" s="163"/>
      <c r="C40" s="164"/>
      <c r="D40" s="165"/>
      <c r="E40" s="170"/>
      <c r="F40" s="171"/>
      <c r="G40" s="174"/>
      <c r="H40" s="192"/>
      <c r="I40" s="170"/>
      <c r="J40" s="171"/>
      <c r="K40" s="171"/>
      <c r="L40" s="171"/>
      <c r="M40" s="171"/>
      <c r="N40" s="171"/>
      <c r="O40" s="171"/>
      <c r="P40" s="171"/>
      <c r="Q40" s="171"/>
      <c r="R40" s="171"/>
      <c r="S40" s="171"/>
      <c r="T40" s="171"/>
      <c r="U40" s="171"/>
      <c r="V40" s="171"/>
      <c r="W40" s="171"/>
      <c r="X40" s="171"/>
      <c r="Y40" s="171"/>
      <c r="Z40" s="171"/>
      <c r="AA40" s="171"/>
      <c r="AB40" s="372" t="s">
        <v>1213</v>
      </c>
      <c r="AC40" s="373"/>
      <c r="AD40" s="374"/>
      <c r="AE40" s="171"/>
      <c r="AF40" s="174"/>
      <c r="AG40" s="175"/>
      <c r="AH40" s="186" t="s">
        <v>1213</v>
      </c>
    </row>
    <row r="41" spans="1:34" ht="16.5" customHeight="1" x14ac:dyDescent="0.2">
      <c r="A41" s="162" t="s">
        <v>1214</v>
      </c>
      <c r="B41" s="163"/>
      <c r="C41" s="164"/>
      <c r="D41" s="165"/>
      <c r="E41" s="170"/>
      <c r="F41" s="171"/>
      <c r="G41" s="174"/>
      <c r="H41" s="192"/>
      <c r="I41" s="170"/>
      <c r="J41" s="171"/>
      <c r="K41" s="171"/>
      <c r="L41" s="171"/>
      <c r="M41" s="171"/>
      <c r="N41" s="171"/>
      <c r="O41" s="171"/>
      <c r="P41" s="171"/>
      <c r="Q41" s="171"/>
      <c r="R41" s="171"/>
      <c r="S41" s="171"/>
      <c r="T41" s="171"/>
      <c r="U41" s="171"/>
      <c r="V41" s="171"/>
      <c r="W41" s="171"/>
      <c r="X41" s="171"/>
      <c r="Y41" s="171"/>
      <c r="Z41" s="171"/>
      <c r="AA41" s="171"/>
      <c r="AB41" s="372" t="s">
        <v>1213</v>
      </c>
      <c r="AC41" s="373"/>
      <c r="AD41" s="374"/>
      <c r="AE41" s="171"/>
      <c r="AF41" s="174"/>
      <c r="AG41" s="175"/>
      <c r="AH41" s="186" t="s">
        <v>1213</v>
      </c>
    </row>
    <row r="42" spans="1:34" ht="18" thickBot="1" x14ac:dyDescent="0.25">
      <c r="A42" s="162" t="s">
        <v>1215</v>
      </c>
      <c r="B42" s="163"/>
      <c r="C42" s="164"/>
      <c r="D42" s="165"/>
      <c r="E42" s="170"/>
      <c r="F42" s="171"/>
      <c r="G42" s="174"/>
      <c r="H42" s="192"/>
      <c r="I42" s="170"/>
      <c r="J42" s="171"/>
      <c r="K42" s="171"/>
      <c r="L42" s="171"/>
      <c r="M42" s="171"/>
      <c r="N42" s="171"/>
      <c r="O42" s="171"/>
      <c r="P42" s="171"/>
      <c r="Q42" s="171"/>
      <c r="R42" s="171"/>
      <c r="S42" s="171"/>
      <c r="T42" s="171"/>
      <c r="U42" s="171"/>
      <c r="V42" s="171"/>
      <c r="W42" s="171"/>
      <c r="X42" s="171"/>
      <c r="Y42" s="171"/>
      <c r="Z42" s="171"/>
      <c r="AA42" s="171"/>
      <c r="AB42" s="171"/>
      <c r="AC42" s="171"/>
      <c r="AD42" s="171"/>
      <c r="AE42" s="171"/>
      <c r="AF42" s="174"/>
      <c r="AG42" s="175"/>
      <c r="AH42" s="193" t="s">
        <v>1213</v>
      </c>
    </row>
    <row r="43" spans="1:34" ht="16" x14ac:dyDescent="0.25">
      <c r="A43" s="194" t="s">
        <v>1241</v>
      </c>
      <c r="B43" s="195"/>
      <c r="C43" s="196"/>
      <c r="D43" s="142"/>
      <c r="E43" s="36"/>
      <c r="F43" s="37"/>
      <c r="G43" s="38"/>
      <c r="H43" s="143"/>
      <c r="I43" s="36"/>
      <c r="J43" s="37"/>
      <c r="K43" s="37"/>
      <c r="L43" s="37"/>
      <c r="M43" s="37"/>
      <c r="N43" s="37"/>
      <c r="O43" s="37"/>
      <c r="P43" s="37"/>
      <c r="Q43" s="37"/>
      <c r="R43" s="37"/>
      <c r="S43" s="37"/>
      <c r="T43" s="37"/>
      <c r="U43" s="37"/>
      <c r="V43" s="37"/>
      <c r="W43" s="37"/>
      <c r="X43" s="37"/>
      <c r="Y43" s="37"/>
      <c r="Z43" s="37"/>
      <c r="AA43" s="37"/>
      <c r="AB43" s="37"/>
      <c r="AC43" s="37"/>
      <c r="AD43" s="37"/>
      <c r="AE43" s="37"/>
      <c r="AF43" s="38"/>
      <c r="AG43" s="144"/>
      <c r="AH43" s="40"/>
    </row>
    <row r="44" spans="1:34" ht="17" x14ac:dyDescent="0.25">
      <c r="A44" s="197" t="s">
        <v>1216</v>
      </c>
      <c r="B44" s="198"/>
      <c r="C44" s="199"/>
      <c r="D44" s="200"/>
      <c r="E44" s="201"/>
      <c r="F44" s="202"/>
      <c r="G44" s="203">
        <v>500</v>
      </c>
      <c r="H44" s="204"/>
      <c r="I44" s="201"/>
      <c r="J44" s="202"/>
      <c r="K44" s="205">
        <v>500</v>
      </c>
      <c r="L44" s="202"/>
      <c r="M44" s="202"/>
      <c r="N44" s="206"/>
      <c r="O44" s="202"/>
      <c r="P44" s="202"/>
      <c r="Q44" s="202"/>
      <c r="R44" s="202"/>
      <c r="S44" s="202"/>
      <c r="T44" s="202"/>
      <c r="U44" s="202"/>
      <c r="V44" s="202"/>
      <c r="W44" s="202"/>
      <c r="X44" s="202"/>
      <c r="Y44" s="202"/>
      <c r="Z44" s="206"/>
      <c r="AA44" s="202"/>
      <c r="AB44" s="202"/>
      <c r="AC44" s="202"/>
      <c r="AD44" s="202"/>
      <c r="AE44" s="202"/>
      <c r="AF44" s="205">
        <v>500</v>
      </c>
      <c r="AG44" s="39"/>
      <c r="AH44" s="58"/>
    </row>
    <row r="45" spans="1:34" ht="34" x14ac:dyDescent="0.25">
      <c r="A45" s="197" t="s">
        <v>1217</v>
      </c>
      <c r="B45" s="198"/>
      <c r="C45" s="199"/>
      <c r="D45" s="200"/>
      <c r="E45" s="201"/>
      <c r="F45" s="207"/>
      <c r="G45" s="208"/>
      <c r="H45" s="204"/>
      <c r="I45" s="201"/>
      <c r="J45" s="202"/>
      <c r="K45" s="202"/>
      <c r="L45" s="202"/>
      <c r="M45" s="202"/>
      <c r="N45" s="205">
        <v>500</v>
      </c>
      <c r="O45" s="202"/>
      <c r="P45" s="202"/>
      <c r="Q45" s="205">
        <v>500</v>
      </c>
      <c r="R45" s="202"/>
      <c r="S45" s="202"/>
      <c r="T45" s="205">
        <v>500</v>
      </c>
      <c r="U45" s="202"/>
      <c r="V45" s="202"/>
      <c r="W45" s="202"/>
      <c r="X45" s="202"/>
      <c r="Y45" s="202"/>
      <c r="Z45" s="205">
        <v>500</v>
      </c>
      <c r="AA45" s="202"/>
      <c r="AB45" s="202"/>
      <c r="AC45" s="202"/>
      <c r="AD45" s="202"/>
      <c r="AE45" s="202"/>
      <c r="AF45" s="208"/>
      <c r="AG45" s="39"/>
      <c r="AH45" s="58"/>
    </row>
    <row r="46" spans="1:34" ht="16" x14ac:dyDescent="0.25">
      <c r="A46" s="209" t="s">
        <v>1218</v>
      </c>
      <c r="B46" s="198"/>
      <c r="C46" s="199"/>
      <c r="D46" s="200"/>
      <c r="E46" s="201"/>
      <c r="F46" s="205">
        <v>500</v>
      </c>
      <c r="G46" s="208"/>
      <c r="H46" s="204"/>
      <c r="I46" s="201"/>
      <c r="J46" s="202"/>
      <c r="K46" s="205">
        <v>500</v>
      </c>
      <c r="L46" s="202"/>
      <c r="M46" s="202"/>
      <c r="N46" s="202"/>
      <c r="O46" s="202"/>
      <c r="P46" s="202"/>
      <c r="Q46" s="205">
        <v>500</v>
      </c>
      <c r="R46" s="202"/>
      <c r="S46" s="202"/>
      <c r="T46" s="202"/>
      <c r="U46" s="202"/>
      <c r="V46" s="202"/>
      <c r="W46" s="202"/>
      <c r="X46" s="202"/>
      <c r="Y46" s="202"/>
      <c r="Z46" s="202"/>
      <c r="AA46" s="202"/>
      <c r="AB46" s="202"/>
      <c r="AC46" s="202"/>
      <c r="AD46" s="202"/>
      <c r="AE46" s="202"/>
      <c r="AF46" s="208"/>
      <c r="AG46" s="39"/>
      <c r="AH46" s="58"/>
    </row>
    <row r="47" spans="1:34" ht="16" x14ac:dyDescent="0.25">
      <c r="A47" s="209" t="s">
        <v>1219</v>
      </c>
      <c r="B47" s="198"/>
      <c r="C47" s="199"/>
      <c r="D47" s="200"/>
      <c r="E47" s="201"/>
      <c r="F47" s="202"/>
      <c r="G47" s="208"/>
      <c r="H47" s="204"/>
      <c r="I47" s="201"/>
      <c r="J47" s="202"/>
      <c r="K47" s="205">
        <v>500</v>
      </c>
      <c r="L47" s="202"/>
      <c r="M47" s="202"/>
      <c r="N47" s="206"/>
      <c r="O47" s="202"/>
      <c r="P47" s="202"/>
      <c r="Q47" s="205">
        <v>500</v>
      </c>
      <c r="R47" s="202"/>
      <c r="S47" s="202"/>
      <c r="T47" s="202"/>
      <c r="U47" s="202"/>
      <c r="V47" s="202"/>
      <c r="W47" s="202"/>
      <c r="X47" s="202"/>
      <c r="Y47" s="202"/>
      <c r="Z47" s="205">
        <v>500</v>
      </c>
      <c r="AA47" s="202"/>
      <c r="AB47" s="202"/>
      <c r="AC47" s="202"/>
      <c r="AD47" s="202"/>
      <c r="AE47" s="202"/>
      <c r="AF47" s="208"/>
      <c r="AG47" s="39"/>
      <c r="AH47" s="58"/>
    </row>
    <row r="48" spans="1:34" ht="34" x14ac:dyDescent="0.25">
      <c r="A48" s="210" t="s">
        <v>1220</v>
      </c>
      <c r="B48" s="198"/>
      <c r="C48" s="199"/>
      <c r="D48" s="200"/>
      <c r="E48" s="201"/>
      <c r="F48" s="202"/>
      <c r="G48" s="208"/>
      <c r="H48" s="204"/>
      <c r="I48" s="211"/>
      <c r="J48" s="212"/>
      <c r="K48" s="212"/>
      <c r="L48" s="212"/>
      <c r="M48" s="212"/>
      <c r="N48" s="205">
        <v>500</v>
      </c>
      <c r="O48" s="202"/>
      <c r="P48" s="202"/>
      <c r="Q48" s="202"/>
      <c r="R48" s="202"/>
      <c r="S48" s="202"/>
      <c r="T48" s="205">
        <v>500</v>
      </c>
      <c r="U48" s="202"/>
      <c r="V48" s="202"/>
      <c r="W48" s="202"/>
      <c r="X48" s="202"/>
      <c r="Y48" s="202"/>
      <c r="Z48" s="205">
        <v>500</v>
      </c>
      <c r="AA48" s="202"/>
      <c r="AB48" s="202"/>
      <c r="AC48" s="202"/>
      <c r="AD48" s="202"/>
      <c r="AE48" s="202"/>
      <c r="AF48" s="208"/>
      <c r="AG48" s="39"/>
      <c r="AH48" s="58"/>
    </row>
    <row r="49" spans="1:34" ht="17" x14ac:dyDescent="0.25">
      <c r="A49" s="210" t="s">
        <v>1221</v>
      </c>
      <c r="B49" s="198"/>
      <c r="C49" s="199"/>
      <c r="D49" s="200"/>
      <c r="E49" s="201"/>
      <c r="F49" s="202"/>
      <c r="G49" s="208"/>
      <c r="H49" s="204"/>
      <c r="I49" s="211"/>
      <c r="J49" s="212"/>
      <c r="K49" s="212"/>
      <c r="L49" s="212"/>
      <c r="M49" s="212"/>
      <c r="N49" s="205">
        <v>500</v>
      </c>
      <c r="O49" s="202"/>
      <c r="P49" s="202"/>
      <c r="Q49" s="202"/>
      <c r="R49" s="202"/>
      <c r="S49" s="202"/>
      <c r="T49" s="205">
        <v>500</v>
      </c>
      <c r="U49" s="202"/>
      <c r="V49" s="202"/>
      <c r="W49" s="202"/>
      <c r="X49" s="202"/>
      <c r="Y49" s="202"/>
      <c r="Z49" s="205">
        <v>500</v>
      </c>
      <c r="AA49" s="202"/>
      <c r="AB49" s="202"/>
      <c r="AC49" s="202"/>
      <c r="AD49" s="202"/>
      <c r="AE49" s="202"/>
      <c r="AF49" s="208"/>
      <c r="AG49" s="39"/>
      <c r="AH49" s="58"/>
    </row>
    <row r="50" spans="1:34" ht="17" x14ac:dyDescent="0.25">
      <c r="A50" s="213" t="s">
        <v>1222</v>
      </c>
      <c r="B50" s="83"/>
      <c r="C50" s="84"/>
      <c r="D50" s="85"/>
      <c r="E50" s="201"/>
      <c r="F50" s="202"/>
      <c r="G50" s="208"/>
      <c r="H50" s="204"/>
      <c r="I50" s="211"/>
      <c r="J50" s="212"/>
      <c r="K50" s="212"/>
      <c r="L50" s="212"/>
      <c r="M50" s="214"/>
      <c r="N50" s="215">
        <v>50</v>
      </c>
      <c r="O50" s="214"/>
      <c r="P50" s="202"/>
      <c r="Q50" s="202"/>
      <c r="R50" s="202"/>
      <c r="S50" s="215"/>
      <c r="T50" s="215">
        <v>50</v>
      </c>
      <c r="U50" s="215"/>
      <c r="V50" s="202"/>
      <c r="W50" s="202"/>
      <c r="X50" s="202"/>
      <c r="Y50" s="215"/>
      <c r="Z50" s="215">
        <v>50</v>
      </c>
      <c r="AA50" s="215"/>
      <c r="AB50" s="202"/>
      <c r="AC50" s="202"/>
      <c r="AD50" s="202"/>
      <c r="AE50" s="202"/>
      <c r="AF50" s="208"/>
      <c r="AG50" s="39"/>
      <c r="AH50" s="58"/>
    </row>
    <row r="51" spans="1:34" ht="34" x14ac:dyDescent="0.25">
      <c r="A51" s="216" t="s">
        <v>1223</v>
      </c>
      <c r="B51" s="83"/>
      <c r="C51" s="84"/>
      <c r="D51" s="85"/>
      <c r="E51" s="201"/>
      <c r="F51" s="202"/>
      <c r="G51" s="208"/>
      <c r="H51" s="217"/>
      <c r="I51" s="201"/>
      <c r="J51" s="202"/>
      <c r="K51" s="202"/>
      <c r="L51" s="202"/>
      <c r="M51" s="202"/>
      <c r="N51" s="202"/>
      <c r="O51" s="202"/>
      <c r="P51" s="202"/>
      <c r="Q51" s="202"/>
      <c r="R51" s="202"/>
      <c r="S51" s="202"/>
      <c r="T51" s="202"/>
      <c r="U51" s="202"/>
      <c r="V51" s="202"/>
      <c r="W51" s="202"/>
      <c r="X51" s="202"/>
      <c r="Y51" s="202"/>
      <c r="Z51" s="202"/>
      <c r="AA51" s="202"/>
      <c r="AB51" s="202"/>
      <c r="AC51" s="202"/>
      <c r="AD51" s="202"/>
      <c r="AE51" s="202"/>
      <c r="AF51" s="208"/>
      <c r="AG51" s="144"/>
      <c r="AH51" s="58"/>
    </row>
    <row r="52" spans="1:34" ht="35" thickBot="1" x14ac:dyDescent="0.3">
      <c r="A52" s="218" t="s">
        <v>1224</v>
      </c>
      <c r="B52" s="219"/>
      <c r="C52" s="220"/>
      <c r="D52" s="221"/>
      <c r="E52" s="222"/>
      <c r="F52" s="223"/>
      <c r="G52" s="224"/>
      <c r="H52" s="217"/>
      <c r="I52" s="222"/>
      <c r="J52" s="223"/>
      <c r="K52" s="223"/>
      <c r="L52" s="223"/>
      <c r="M52" s="223"/>
      <c r="N52" s="225">
        <v>500</v>
      </c>
      <c r="O52" s="223"/>
      <c r="P52" s="223"/>
      <c r="Q52" s="225">
        <v>500</v>
      </c>
      <c r="R52" s="223"/>
      <c r="S52" s="223"/>
      <c r="T52" s="225">
        <v>500</v>
      </c>
      <c r="U52" s="223"/>
      <c r="V52" s="223"/>
      <c r="W52" s="223"/>
      <c r="X52" s="223"/>
      <c r="Y52" s="223"/>
      <c r="Z52" s="225">
        <v>500</v>
      </c>
      <c r="AA52" s="223"/>
      <c r="AB52" s="223"/>
      <c r="AC52" s="223"/>
      <c r="AD52" s="223"/>
      <c r="AE52" s="223"/>
      <c r="AF52" s="224"/>
      <c r="AG52" s="144"/>
      <c r="AH52" s="113"/>
    </row>
    <row r="53" spans="1:34" x14ac:dyDescent="0.2">
      <c r="A53" s="206"/>
    </row>
    <row r="54" spans="1:34" x14ac:dyDescent="0.2">
      <c r="A54" s="206"/>
    </row>
    <row r="55" spans="1:34" x14ac:dyDescent="0.2">
      <c r="A55" s="206"/>
    </row>
    <row r="56" spans="1:34" x14ac:dyDescent="0.2">
      <c r="A56" s="206"/>
    </row>
    <row r="57" spans="1:34" x14ac:dyDescent="0.2">
      <c r="A57" s="206"/>
    </row>
  </sheetData>
  <mergeCells count="5">
    <mergeCell ref="E1:G1"/>
    <mergeCell ref="I1:AF1"/>
    <mergeCell ref="E3:G3"/>
    <mergeCell ref="AB40:AD40"/>
    <mergeCell ref="AB41:AD41"/>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Logframe (WP1-25)</vt:lpstr>
      <vt:lpstr>Assumptions and actions</vt:lpstr>
      <vt:lpstr>Activity log</vt:lpstr>
      <vt:lpstr>Observational fieldwork</vt:lpstr>
      <vt:lpstr>'Activity log'!_Hlk10735578</vt:lpstr>
    </vt:vector>
  </TitlesOfParts>
  <Manager/>
  <Company>London School of Hygiene &amp; Tropical Medicine</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antel Jones</dc:creator>
  <cp:keywords/>
  <dc:description/>
  <cp:lastModifiedBy>Microsoft Office User</cp:lastModifiedBy>
  <cp:revision/>
  <dcterms:created xsi:type="dcterms:W3CDTF">2020-02-20T13:32:28Z</dcterms:created>
  <dcterms:modified xsi:type="dcterms:W3CDTF">2023-11-09T10:34:59Z</dcterms:modified>
  <cp:category/>
  <cp:contentStatus/>
</cp:coreProperties>
</file>